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72" yWindow="180" windowWidth="18372" windowHeight="7296" tabRatio="988"/>
  </bookViews>
  <sheets>
    <sheet name="Description" sheetId="2" r:id="rId1"/>
    <sheet name="(A)Contigs and MVI Details" sheetId="4" r:id="rId2"/>
    <sheet name="(B)Genes in MVIs" sheetId="8" r:id="rId3"/>
    <sheet name="(C)Frequent genes in MVIs" sheetId="7" r:id="rId4"/>
  </sheets>
  <definedNames>
    <definedName name="_xlnm._FilterDatabase" localSheetId="1" hidden="1">'(A)Contigs and MVI Details'!$A$24:$O$248</definedName>
    <definedName name="_xlnm._FilterDatabase" localSheetId="3" hidden="1">'(C)Frequent genes in MVIs'!$A$10:$C$41</definedName>
  </definedNames>
  <calcPr calcId="145621"/>
</workbook>
</file>

<file path=xl/calcChain.xml><?xml version="1.0" encoding="utf-8"?>
<calcChain xmlns="http://schemas.openxmlformats.org/spreadsheetml/2006/main">
  <c r="E18" i="8" l="1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2" i="8"/>
  <c r="E43" i="8"/>
  <c r="E44" i="8"/>
  <c r="E45" i="8"/>
  <c r="E46" i="8"/>
  <c r="E47" i="8"/>
  <c r="E48" i="8"/>
  <c r="E49" i="8"/>
  <c r="E50" i="8"/>
  <c r="E51" i="8"/>
  <c r="E52" i="8"/>
  <c r="E53" i="8"/>
  <c r="E54" i="8"/>
  <c r="E55" i="8"/>
  <c r="E56" i="8"/>
  <c r="E57" i="8"/>
  <c r="E58" i="8"/>
  <c r="E59" i="8"/>
  <c r="E60" i="8"/>
  <c r="E61" i="8"/>
  <c r="E62" i="8"/>
  <c r="E63" i="8"/>
  <c r="E64" i="8"/>
  <c r="E65" i="8"/>
  <c r="E66" i="8"/>
  <c r="E67" i="8"/>
  <c r="E68" i="8"/>
  <c r="E69" i="8"/>
  <c r="E70" i="8"/>
  <c r="E71" i="8"/>
  <c r="E72" i="8"/>
  <c r="E73" i="8"/>
  <c r="E74" i="8"/>
  <c r="E75" i="8"/>
  <c r="E76" i="8"/>
  <c r="E77" i="8"/>
  <c r="E78" i="8"/>
  <c r="E79" i="8"/>
  <c r="E80" i="8"/>
  <c r="E81" i="8"/>
  <c r="E82" i="8"/>
  <c r="E83" i="8"/>
  <c r="E84" i="8"/>
  <c r="E85" i="8"/>
  <c r="E86" i="8"/>
  <c r="E87" i="8"/>
  <c r="E88" i="8"/>
  <c r="E89" i="8"/>
  <c r="E90" i="8"/>
  <c r="E91" i="8"/>
  <c r="E92" i="8"/>
  <c r="E93" i="8"/>
  <c r="E94" i="8"/>
  <c r="E95" i="8"/>
  <c r="E96" i="8"/>
  <c r="E97" i="8"/>
  <c r="E98" i="8"/>
  <c r="E99" i="8"/>
  <c r="E100" i="8"/>
  <c r="E101" i="8"/>
  <c r="E102" i="8"/>
  <c r="E103" i="8"/>
  <c r="E104" i="8"/>
  <c r="E105" i="8"/>
  <c r="E106" i="8"/>
  <c r="E107" i="8"/>
  <c r="E108" i="8"/>
  <c r="E109" i="8"/>
  <c r="E110" i="8"/>
  <c r="E111" i="8"/>
  <c r="E112" i="8"/>
  <c r="E113" i="8"/>
  <c r="E114" i="8"/>
  <c r="E115" i="8"/>
  <c r="E116" i="8"/>
  <c r="E117" i="8"/>
  <c r="E118" i="8"/>
  <c r="E119" i="8"/>
  <c r="E120" i="8"/>
  <c r="E121" i="8"/>
  <c r="E122" i="8"/>
  <c r="E123" i="8"/>
  <c r="E124" i="8"/>
  <c r="E125" i="8"/>
  <c r="E126" i="8"/>
  <c r="E127" i="8"/>
  <c r="E128" i="8"/>
  <c r="E129" i="8"/>
  <c r="E130" i="8"/>
  <c r="E131" i="8"/>
  <c r="E132" i="8"/>
  <c r="E133" i="8"/>
  <c r="E134" i="8"/>
  <c r="E135" i="8"/>
  <c r="E136" i="8"/>
  <c r="E137" i="8"/>
  <c r="E138" i="8"/>
  <c r="E139" i="8"/>
  <c r="E140" i="8"/>
  <c r="E141" i="8"/>
  <c r="E142" i="8"/>
  <c r="E143" i="8"/>
  <c r="E144" i="8"/>
  <c r="E145" i="8"/>
  <c r="E146" i="8"/>
  <c r="E147" i="8"/>
  <c r="E148" i="8"/>
  <c r="E149" i="8"/>
  <c r="E150" i="8"/>
  <c r="E151" i="8"/>
  <c r="E152" i="8"/>
  <c r="E153" i="8"/>
  <c r="E154" i="8"/>
  <c r="E155" i="8"/>
  <c r="E156" i="8"/>
  <c r="E157" i="8"/>
  <c r="E158" i="8"/>
  <c r="E159" i="8"/>
  <c r="E160" i="8"/>
  <c r="E161" i="8"/>
  <c r="E162" i="8"/>
  <c r="E163" i="8"/>
  <c r="E164" i="8"/>
  <c r="E165" i="8"/>
  <c r="E166" i="8"/>
  <c r="E167" i="8"/>
  <c r="E168" i="8"/>
  <c r="E169" i="8"/>
  <c r="E170" i="8"/>
  <c r="E171" i="8"/>
  <c r="E172" i="8"/>
  <c r="E173" i="8"/>
  <c r="E174" i="8"/>
  <c r="E175" i="8"/>
  <c r="E176" i="8"/>
  <c r="E177" i="8"/>
  <c r="E178" i="8"/>
  <c r="E179" i="8"/>
  <c r="E180" i="8"/>
  <c r="E181" i="8"/>
  <c r="E182" i="8"/>
  <c r="E183" i="8"/>
  <c r="E184" i="8"/>
  <c r="E185" i="8"/>
  <c r="E186" i="8"/>
  <c r="E187" i="8"/>
  <c r="E188" i="8"/>
  <c r="E189" i="8"/>
  <c r="E190" i="8"/>
  <c r="E191" i="8"/>
  <c r="E192" i="8"/>
  <c r="E193" i="8"/>
  <c r="E194" i="8"/>
  <c r="E195" i="8"/>
  <c r="E196" i="8"/>
  <c r="E197" i="8"/>
  <c r="E198" i="8"/>
  <c r="E199" i="8"/>
  <c r="E200" i="8"/>
  <c r="E201" i="8"/>
  <c r="E202" i="8"/>
  <c r="E203" i="8"/>
  <c r="E204" i="8"/>
  <c r="E205" i="8"/>
  <c r="E206" i="8"/>
  <c r="E207" i="8"/>
  <c r="E208" i="8"/>
  <c r="E209" i="8"/>
  <c r="E210" i="8"/>
  <c r="E211" i="8"/>
  <c r="E212" i="8"/>
  <c r="E213" i="8"/>
  <c r="E214" i="8"/>
  <c r="E215" i="8"/>
  <c r="E216" i="8"/>
  <c r="E217" i="8"/>
  <c r="E218" i="8"/>
  <c r="E219" i="8"/>
  <c r="E220" i="8"/>
  <c r="E221" i="8"/>
  <c r="E222" i="8"/>
  <c r="E223" i="8"/>
  <c r="E224" i="8"/>
  <c r="E225" i="8"/>
  <c r="E226" i="8"/>
  <c r="E227" i="8"/>
  <c r="E228" i="8"/>
  <c r="E229" i="8"/>
  <c r="E230" i="8"/>
  <c r="E231" i="8"/>
  <c r="E232" i="8"/>
  <c r="E233" i="8"/>
  <c r="E234" i="8"/>
  <c r="E235" i="8"/>
  <c r="E236" i="8"/>
  <c r="E237" i="8"/>
  <c r="E238" i="8"/>
  <c r="E239" i="8"/>
  <c r="E240" i="8"/>
  <c r="E241" i="8"/>
  <c r="E242" i="8"/>
  <c r="E254" i="8"/>
  <c r="E255" i="8"/>
  <c r="E256" i="8"/>
  <c r="E257" i="8"/>
  <c r="E258" i="8"/>
  <c r="E259" i="8"/>
  <c r="E260" i="8"/>
  <c r="E261" i="8"/>
  <c r="E262" i="8"/>
  <c r="E263" i="8"/>
  <c r="E264" i="8"/>
  <c r="E265" i="8"/>
  <c r="E266" i="8"/>
  <c r="E267" i="8"/>
  <c r="E268" i="8"/>
  <c r="E269" i="8"/>
  <c r="E270" i="8"/>
  <c r="E271" i="8"/>
  <c r="E272" i="8"/>
  <c r="E273" i="8"/>
  <c r="E274" i="8"/>
  <c r="E275" i="8"/>
  <c r="E276" i="8"/>
  <c r="E277" i="8"/>
  <c r="E278" i="8"/>
  <c r="E279" i="8"/>
  <c r="E280" i="8"/>
  <c r="E281" i="8"/>
  <c r="E282" i="8"/>
  <c r="E283" i="8"/>
  <c r="E284" i="8"/>
  <c r="E285" i="8"/>
  <c r="E286" i="8"/>
  <c r="E287" i="8"/>
  <c r="E288" i="8"/>
  <c r="E289" i="8"/>
  <c r="E290" i="8"/>
  <c r="E291" i="8"/>
  <c r="E292" i="8"/>
  <c r="E293" i="8"/>
  <c r="E294" i="8"/>
  <c r="E295" i="8"/>
  <c r="E296" i="8"/>
  <c r="E297" i="8"/>
  <c r="E298" i="8"/>
  <c r="E299" i="8"/>
  <c r="E300" i="8"/>
  <c r="E301" i="8"/>
  <c r="E302" i="8"/>
  <c r="E303" i="8"/>
  <c r="E304" i="8"/>
  <c r="E305" i="8"/>
  <c r="E306" i="8"/>
  <c r="E307" i="8"/>
  <c r="E308" i="8"/>
  <c r="E309" i="8"/>
  <c r="E310" i="8"/>
  <c r="E311" i="8"/>
  <c r="E312" i="8"/>
  <c r="E313" i="8"/>
  <c r="E314" i="8"/>
  <c r="E315" i="8"/>
  <c r="E316" i="8"/>
  <c r="E317" i="8"/>
  <c r="E318" i="8"/>
  <c r="E319" i="8"/>
  <c r="E320" i="8"/>
  <c r="E321" i="8"/>
  <c r="E322" i="8"/>
  <c r="E323" i="8"/>
  <c r="E324" i="8"/>
  <c r="E325" i="8"/>
  <c r="E326" i="8"/>
  <c r="E327" i="8"/>
  <c r="E328" i="8"/>
  <c r="E329" i="8"/>
  <c r="E330" i="8"/>
  <c r="E331" i="8"/>
  <c r="E332" i="8"/>
  <c r="E333" i="8"/>
  <c r="E334" i="8"/>
  <c r="E335" i="8"/>
  <c r="E336" i="8"/>
  <c r="E337" i="8"/>
  <c r="E338" i="8"/>
  <c r="E339" i="8"/>
  <c r="E340" i="8"/>
  <c r="E341" i="8"/>
  <c r="E342" i="8"/>
  <c r="E343" i="8"/>
  <c r="E344" i="8"/>
  <c r="E345" i="8"/>
  <c r="E346" i="8"/>
  <c r="E347" i="8"/>
  <c r="E348" i="8"/>
  <c r="E349" i="8"/>
  <c r="E350" i="8"/>
  <c r="E351" i="8"/>
  <c r="E352" i="8"/>
  <c r="E353" i="8"/>
  <c r="E354" i="8"/>
  <c r="E355" i="8"/>
  <c r="E356" i="8"/>
  <c r="E357" i="8"/>
  <c r="E358" i="8"/>
  <c r="E359" i="8"/>
  <c r="E360" i="8"/>
  <c r="E361" i="8"/>
  <c r="E362" i="8"/>
  <c r="E363" i="8"/>
  <c r="E364" i="8"/>
  <c r="E365" i="8"/>
  <c r="E366" i="8"/>
  <c r="E367" i="8"/>
  <c r="E368" i="8"/>
  <c r="E369" i="8"/>
  <c r="E370" i="8"/>
  <c r="E371" i="8"/>
  <c r="E372" i="8"/>
  <c r="E373" i="8"/>
  <c r="E374" i="8"/>
  <c r="E375" i="8"/>
  <c r="E376" i="8"/>
  <c r="E377" i="8"/>
  <c r="E378" i="8"/>
  <c r="E379" i="8"/>
  <c r="E380" i="8"/>
  <c r="E381" i="8"/>
  <c r="E382" i="8"/>
  <c r="E383" i="8"/>
  <c r="E384" i="8"/>
  <c r="E385" i="8"/>
  <c r="E386" i="8"/>
  <c r="E387" i="8"/>
  <c r="E388" i="8"/>
  <c r="E389" i="8"/>
  <c r="E390" i="8"/>
  <c r="E391" i="8"/>
  <c r="E392" i="8"/>
  <c r="E393" i="8"/>
  <c r="E394" i="8"/>
  <c r="E395" i="8"/>
  <c r="E396" i="8"/>
  <c r="E397" i="8"/>
  <c r="E398" i="8"/>
  <c r="E399" i="8"/>
  <c r="E400" i="8"/>
  <c r="E401" i="8"/>
  <c r="E402" i="8"/>
  <c r="E403" i="8"/>
  <c r="E404" i="8"/>
  <c r="E405" i="8"/>
  <c r="E406" i="8"/>
  <c r="E243" i="8"/>
  <c r="E244" i="8"/>
  <c r="E245" i="8"/>
  <c r="E246" i="8"/>
  <c r="E247" i="8"/>
  <c r="E248" i="8"/>
  <c r="E249" i="8"/>
  <c r="E250" i="8"/>
  <c r="E251" i="8"/>
  <c r="E252" i="8"/>
  <c r="E253" i="8"/>
  <c r="E17" i="8"/>
</calcChain>
</file>

<file path=xl/sharedStrings.xml><?xml version="1.0" encoding="utf-8"?>
<sst xmlns="http://schemas.openxmlformats.org/spreadsheetml/2006/main" count="2392" uniqueCount="1189">
  <si>
    <t>median</t>
  </si>
  <si>
    <t>uvMED-CGF-C28-MedDCM-OCT-S24-C237</t>
  </si>
  <si>
    <t>uvMED-CGR-U-MedDCM-OCT-S25-C55</t>
  </si>
  <si>
    <t>uvMED-CGF-C26-MedDCM-OCT-S37-C271</t>
  </si>
  <si>
    <t>uvMED-CGF-C28-MedDCM-OCT-S42-C174</t>
  </si>
  <si>
    <t>uvMED-CGF-C26-MedDCM-OCT-S41-C289</t>
  </si>
  <si>
    <t>uvMED-CGF-C24-MedDCM-OCT-S38-C278</t>
  </si>
  <si>
    <t>uvMED-CGF-C72-MedDCM-OCT-S41-C96</t>
  </si>
  <si>
    <t>uvMED-CGF-C55A-MedDCM-OCT-S36-C68</t>
  </si>
  <si>
    <t>uvMED-CGR-C55A-MedDCM-OCT-S46-C84</t>
  </si>
  <si>
    <t>uvMED-CGF-C28B-MedDCM-OCT-S36-C223</t>
  </si>
  <si>
    <t>uvMED-CGF-C22C-MedDCM-OCT-S35-C88</t>
  </si>
  <si>
    <t>uvMED-CGF-C22-MedDCM-OCT-S38-C22</t>
  </si>
  <si>
    <t>uvMED-CGF-C26-MedDCM-OCT-S46-C142</t>
  </si>
  <si>
    <t>uvMED-CGR-C28-MedDCM-OCT-S41-C64</t>
  </si>
  <si>
    <t>uvMED-CGF-C28-MedDCM-OCT-S37-C188</t>
  </si>
  <si>
    <t>uvMED-CGR-C22C-MedDCM-OCT-S23-C7</t>
  </si>
  <si>
    <t>uvMED-CGF-C28A-MedDCM-OCT-S28-C111</t>
  </si>
  <si>
    <t>uvMED-CGR-C28-MedDCM-OCT-S32-C64</t>
  </si>
  <si>
    <t>uvMED-CGF-C22C-MedDCM-OCT-S41-C155</t>
  </si>
  <si>
    <t>uvMED-CGF-C22-MedDCM-OCT-S29-C101</t>
  </si>
  <si>
    <t>uvMED-CGF-C23-MedDCM-OCT-S23-C56</t>
  </si>
  <si>
    <t>uvMED-CGR-C10-MedDCM-OCT-S30-C55</t>
  </si>
  <si>
    <t>uvMED-CGF-C26-MedDCM-OCT-S37-C153</t>
  </si>
  <si>
    <t>uvMED-CGF-C28-MedDCM-OCT-S36-C195</t>
  </si>
  <si>
    <t>uvMED-CGR-C72-MedDCM-OCT-S43-C21</t>
  </si>
  <si>
    <t>uvMED-CGF-C22A-MedDCM-OCT-S45-C35</t>
  </si>
  <si>
    <t>uvMED-CGR-C28-MedDCM-OCT-S23-C36</t>
  </si>
  <si>
    <t>uvMED-CGF-C28-MedDCM-OCT-S24-C131</t>
  </si>
  <si>
    <t>uvMED-CGR-C26B-MedDCM-OCT-S35-C55</t>
  </si>
  <si>
    <t>uvMED-CGF-C26C-MedDCM-OCT-S40-C87</t>
  </si>
  <si>
    <t>uvMED-CGF-C28-MedDCM-OCT-S34-C146</t>
  </si>
  <si>
    <t>uvMED-CGF-C28-MedDCM-OCT-S37-C189</t>
  </si>
  <si>
    <t>uvMED-CGF-C22-MedDCM-OCT-S28-C14</t>
  </si>
  <si>
    <t>uvMED-CGF-C22-MedDCM-OCT-S35-C152</t>
  </si>
  <si>
    <t>uvMED-CGF-C97-MedDCM-OCT-S27-C11</t>
  </si>
  <si>
    <t>uvMED-CGF-C28-MedDCM-OCT-S31-C91</t>
  </si>
  <si>
    <t>uvMED-CGF-C24-MedDCM-OCT-S39-C59</t>
  </si>
  <si>
    <t>uvMED-CGF-C26C-MedDCM-OCT-S33-C170</t>
  </si>
  <si>
    <t>uvMED-CGF-C22-MedDCM-OCT-S29-C111</t>
  </si>
  <si>
    <t>uvMED-CGF-C22A-MedDCM-OCT-S35-C316</t>
  </si>
  <si>
    <t>uvMED-CGR-U-MedDCM-OCT-S38-C27</t>
  </si>
  <si>
    <t>uvMED-CGF-C28-MedDCM-OCT-S28-C99</t>
  </si>
  <si>
    <t>uvMED-CGF-C28A-MedDCM-OCT-S32-C130</t>
  </si>
  <si>
    <t>uvMED-CGF-C28-MedDCM-OCT-S34-C276</t>
  </si>
  <si>
    <t>uvMED-CGF-C28-MedDCM-OCT-S42-C185</t>
  </si>
  <si>
    <t>uvMED-CGR-C10A-MedDCM-OCT-S46-C61</t>
  </si>
  <si>
    <t>uvMED-CGF-C28A-MedDCM-OCT-S45-C137</t>
  </si>
  <si>
    <t>uvMED-CGF-C24-MedDCM-OCT-S43-C167</t>
  </si>
  <si>
    <t>uvMED-CGF-C28-MedDCM-OCT-S33-C231</t>
  </si>
  <si>
    <t>uvMED-CGF-C28-MedDCM-OCT-S37-C166</t>
  </si>
  <si>
    <t>uvMED-CGF-C28-MedDCM-OCT-S24-C263</t>
  </si>
  <si>
    <t>uvMED-CGF-C28-MedDCM-OCT-S28-C155</t>
  </si>
  <si>
    <t>uvMED-CGF-C22-MedDCM-OCT-S31-C252</t>
  </si>
  <si>
    <t>uvMED-CGF-C22C-MedDCM-OCT-S34-C281</t>
  </si>
  <si>
    <t>uvMED-CGF-C22A-MedDCM-OCT-S33-C25</t>
  </si>
  <si>
    <t>uvMED-CGF-C28-MedDCM-OCT-S26-C93</t>
  </si>
  <si>
    <t>uvMED-CGF-C28-MedDCM-OCT-S28-C136</t>
  </si>
  <si>
    <t>uvMED-CGF-C24-MedDCM-OCT-S27-C110</t>
  </si>
  <si>
    <t>uvMED-CGR-C100-MedDCM-OCT-S33-C20</t>
  </si>
  <si>
    <t>uvMED-CGF-C22-MedDCM-OCT-S31-C202</t>
  </si>
  <si>
    <t>uvMED-CGR-U-MedDCM-OCT-S25-C59</t>
  </si>
  <si>
    <t>uvMED-CGF-C28-MedDCM-OCT-S24-C256</t>
  </si>
  <si>
    <t>uvMED-CGR-C57A-MedDCM-OCT-S25-C28</t>
  </si>
  <si>
    <t>uvMED-CGR-C57A-MedDCM-OCT-S39-C32</t>
  </si>
  <si>
    <t>uvMED-CGF-C10-MedDCM-OCT-S37-C126</t>
  </si>
  <si>
    <t>uvMED-CGF-C28-MedDCM-OCT-S31-C219</t>
  </si>
  <si>
    <t>uvMED-CGF-C39-MedDCM-OCT-S34-C80</t>
  </si>
  <si>
    <t>uvMED-CGR-C57-MedDCM-OCT-S27-C24</t>
  </si>
  <si>
    <t>uvMED-CGF-C27-MedDCM-OCT-S46-C235</t>
  </si>
  <si>
    <t>uvMED-CGF-C28-MedDCM-OCT-S24-C241</t>
  </si>
  <si>
    <t>uvMED-CGF-C22-MedDCM-OCT-S27-C233</t>
  </si>
  <si>
    <t>uvMED-CGF-C28-MedDCM-OCT-S27-C243</t>
  </si>
  <si>
    <t>uvMED-CGF-C24-MedDCM-OCT-S28-C120</t>
  </si>
  <si>
    <t>uvMED-CGF-C18A-MedDCM-OCT-S27-C32</t>
  </si>
  <si>
    <t>uvMED-CGF-C22-MedDCM-OCT-S31-C201</t>
  </si>
  <si>
    <t>uvMED-CGR-C18A-MedDCM-OCT-S41-C53</t>
  </si>
  <si>
    <t>uvMED-CGR-U-MedDCM-OCT-S23-C23</t>
  </si>
  <si>
    <t>uvMED-CGF-C28-MedDCM-OCT-S46-C324</t>
  </si>
  <si>
    <t>uvMED-CGF-C22-MedDCM-OCT-S41-C103</t>
  </si>
  <si>
    <t>uvMED-CGF-C110A-MedDCM-OCT-S26-C20</t>
  </si>
  <si>
    <t>uvMED-CGR-C110A-MedDCM-OCT-S24-C13</t>
  </si>
  <si>
    <t>uvMED-CGF-C29A-MedDCM-OCT-S23-C105</t>
  </si>
  <si>
    <t>uvMED-CGF-C30B-MedDCM-OCT-S39-C134</t>
  </si>
  <si>
    <t>uvMED-CGF-C42-MedDCM-OCT-S37-C124</t>
  </si>
  <si>
    <t>uvMED-CGR-C55-MedDCM-OCT-S33-C61</t>
  </si>
  <si>
    <t>uvMED-CGF-C24-MedDCM-OCT-S27-C103</t>
  </si>
  <si>
    <t>uvMED-CGF-C22B-MedDCM-OCT-S29-C187</t>
  </si>
  <si>
    <t>uvMED-CGF-C22B-MedDCM-OCT-S31-C210</t>
  </si>
  <si>
    <t>uvMED-CGF-C43-MedDCM-OCT-S30-C105</t>
  </si>
  <si>
    <t>uvMED-CGF-C14-MedDCM-OCT-S32-C219</t>
  </si>
  <si>
    <t>uvMED-CGF-C27-MedDCM-OCT-S33-C93</t>
  </si>
  <si>
    <t>uvMED-CGR-C100-MedDCM-OCT-S26-C29</t>
  </si>
  <si>
    <t>uvMED-CGF-C10-MedDCM-OCT-S37-C174</t>
  </si>
  <si>
    <t>uvMED-CGF-C27-MedDCM-OCT-S40-C193</t>
  </si>
  <si>
    <t>uvMED-CGR-C22-MedDCM-OCT-S36-C18</t>
  </si>
  <si>
    <t>uvMED-CGF-C24-MedDCM-OCT-S26-C171</t>
  </si>
  <si>
    <t>uvMED-CGF-C22-MedDCM-OCT-S25-C85</t>
  </si>
  <si>
    <t>uvMED-CGF-C22-MedDCM-OCT-S26-C16</t>
  </si>
  <si>
    <t>uvMED-CGF-C22-MedDCM-OCT-S42-C114</t>
  </si>
  <si>
    <t>uvMED-CGF-C27-MedDCM-OCT-S30-C70</t>
  </si>
  <si>
    <t>uvMED-CGF-C24-MedDCM-OCT-S33-C129</t>
  </si>
  <si>
    <t>uvMED-CGF-C24-MedDCM-OCT-S34-C243</t>
  </si>
  <si>
    <t>uvMED-CGF-C24-MedDCM-OCT-S43-C120</t>
  </si>
  <si>
    <t>uvMED-CGF-C27-MedDCM-OCT-S26-C267</t>
  </si>
  <si>
    <t>uvMED-CGF-C42-MedDCM-OCT-S38-C173</t>
  </si>
  <si>
    <t>uvMED-CGR-U-MedDCM-OCT-S32-C35</t>
  </si>
  <si>
    <t>uvMED-CGF-C15-MedDCM-OCT-S28-C118</t>
  </si>
  <si>
    <t>uvMED-CGF-C30B-MedDCM-OCT-S32-C76</t>
  </si>
  <si>
    <t>uvMED-CGR-C30B-MedDCM-OCT-S46-C80</t>
  </si>
  <si>
    <t>uvMED-CGR-C43-MedDCM-OCT-S32-C95</t>
  </si>
  <si>
    <t>uvMED-CGR-C97-MedDCM-OCT-S42-C7</t>
  </si>
  <si>
    <t>uvMED-CGF-C24-MedDCM-OCT-S27-C188</t>
  </si>
  <si>
    <t>uvMED-CGR-C24-MedDCM-OCT-S38-C43</t>
  </si>
  <si>
    <t>uvMED-CGF-C27-MedDCM-OCT-S29-C110</t>
  </si>
  <si>
    <t>uvMED-CGF-C30B-MedDCM-OCT-S41-C83</t>
  </si>
  <si>
    <t>uvMED-CGF-C15-MedDCM-OCT-S45-C152</t>
  </si>
  <si>
    <t>uvMED-CGR-U-MedDCM-OCT-S30-C10</t>
  </si>
  <si>
    <t>uvMED-CGR-U-MedDCM-OCT-S30-C28</t>
  </si>
  <si>
    <t>uvMED-CGF-C24-MedDCM-OCT-S43-C179</t>
  </si>
  <si>
    <t>uvMED-CGF-C22-MedDCM-OCT-S29-C138</t>
  </si>
  <si>
    <t>uvMED-CGF-C26-MedDCM-OCT-S45-C147</t>
  </si>
  <si>
    <t>uvMED-CGR-U-MedDCM-OCT-S32-C65</t>
  </si>
  <si>
    <t>uvMED-CGR-U-MedDCM-OCT-S45-C13</t>
  </si>
  <si>
    <t>uvMED-CGF-C24-MedDCM-OCT-S42-C120</t>
  </si>
  <si>
    <t>uvMED-CGF-C26-MedDCM-OCT-S27-C139</t>
  </si>
  <si>
    <t>uvMED-CGF-C27-MedDCM-OCT-S33-C188</t>
  </si>
  <si>
    <t>uvMED-CGF-C27-MedDCM-OCT-S40-C101</t>
  </si>
  <si>
    <t>uvMED-CGF-C30B-MedDCM-OCT-S30-C97</t>
  </si>
  <si>
    <t>uvMED-CGR-U-MedDCM-OCT-S30-C38</t>
  </si>
  <si>
    <t>uvMED-CGF-C27-MedDCM-OCT-S26-C121</t>
  </si>
  <si>
    <t>uvMED-CGF-C29A-MedDCM-OCT-S40-C25</t>
  </si>
  <si>
    <t>uvMED-CGF-C29A-MedDCM-OCT-S44-C33</t>
  </si>
  <si>
    <t>uvMED-CGF-C30-MedDCM-OCT-S39-C118</t>
  </si>
  <si>
    <t>uvMED-CGR-C29A-MedDCM-OCT-S24-C21</t>
  </si>
  <si>
    <t>uvMED-CGR-C29A-MedDCM-OCT-S33-C24</t>
  </si>
  <si>
    <t>uvMED-CGF-C15-MedDCM-OCT-S26-C126</t>
  </si>
  <si>
    <t>uvMED-CGF-C26-MedDCM-OCT-S23-C93</t>
  </si>
  <si>
    <t>uvMED-CGF-C29A-MedDCM-OCT-S30-C25</t>
  </si>
  <si>
    <t>uvMED-CGF-C29A-MedDCM-OCT-S34-C32</t>
  </si>
  <si>
    <t>uvMED-CGF-C29A-MedDCM-OCT-S43-C36</t>
  </si>
  <si>
    <t>uvMED-CGF-C24-MedDCM-OCT-S34-C213</t>
  </si>
  <si>
    <t>uvMED-CGF-C24-MedDCM-OCT-S34-C237</t>
  </si>
  <si>
    <t>uvMED-CGF-C15-MedDCM-OCT-S43-C158</t>
  </si>
  <si>
    <t>uvMED-CGF-C20-MedDCM-OCT-S24-C67</t>
  </si>
  <si>
    <t>uvMED-CGF-C22-MedDCM-OCT-S27-C169</t>
  </si>
  <si>
    <t>uvMED-CGF-C22-MedDCM-OCT-S41-C196</t>
  </si>
  <si>
    <t>uvMED-CGF-C29A-MedDCM-OCT-S39-C31</t>
  </si>
  <si>
    <t>uvMED-CGF-C29A-MedDCM-OCT-S45-C34</t>
  </si>
  <si>
    <t>uvMED-CGR-C29A-MedDCM-OCT-S42-C45</t>
  </si>
  <si>
    <t>uvMED-CGR-U-MedDCM-OCT-S25-C65</t>
  </si>
  <si>
    <t>uvMED-CGR-U-MedDCM-OCT-S36-C63</t>
  </si>
  <si>
    <t>uvMED-CGF-C14B-MedDCM-OCT-S32-C162</t>
  </si>
  <si>
    <t>uvMED-CGF-C14B-MedDCM-OCT-S36-C205</t>
  </si>
  <si>
    <t>uvMED-CGF-C15J-MedDCM-OCT-S36-C128</t>
  </si>
  <si>
    <t>uvMED-CGF-C15J-MedDCM-OCT-S45-C106</t>
  </si>
  <si>
    <t>uvMED-CGF-C15-MedDCM-OCT-S28-C134</t>
  </si>
  <si>
    <t>uvMED-CGF-C15-MedDCM-OCT-S33-C121</t>
  </si>
  <si>
    <t>uvMED-CGF-C15-MedDCM-OCT-S33-C191</t>
  </si>
  <si>
    <t>uvMED-CGF-C22-MedDCM-OCT-S29-C159</t>
  </si>
  <si>
    <t>uvMED-CGF-C22-MedDCM-OCT-S31-C208</t>
  </si>
  <si>
    <t>uvMED-CGF-C29A-MedDCM-OCT-S31-C13</t>
  </si>
  <si>
    <t>uvMED-CGF-C30B-MedDCM-OCT-S39-C146</t>
  </si>
  <si>
    <t>uvMED-CGR-C105A-MedDCM-OCT-S28-C49</t>
  </si>
  <si>
    <t>uvMED-CGR-C14B-MedDCM-OCT-S35-C3</t>
  </si>
  <si>
    <t>uvMED-CGR-C39-MedDCM-OCT-S27-C61</t>
  </si>
  <si>
    <t>uvMED-CGF-C30A-MedDCM-OCT-S43-C217</t>
  </si>
  <si>
    <t>uvMED-CGF-C28A-MedDCM-OCT-S42-C291</t>
  </si>
  <si>
    <t>uvMED-CGF-C22C-MedDCM-OCT-S39-C204</t>
  </si>
  <si>
    <t>uvMED-CGF-C30A-MedDCM-OCT-S31-C199</t>
  </si>
  <si>
    <t>uvMED-CGF-C26C-MedDCM-OCT-S41-C284</t>
  </si>
  <si>
    <t>uvMED-CGF-C30A-MedDCM-OCT-S40-C140</t>
  </si>
  <si>
    <t>uvMED-CGF-C28-MedDCM-OCT-S24-C124</t>
  </si>
  <si>
    <t>uvMED-CGF-C28-MedDCM-OCT-S36-C291</t>
  </si>
  <si>
    <t>uvMED-CGR-C30A-MedDCM-OCT-S33-C83</t>
  </si>
  <si>
    <t>uvMED-CGR-C30A-MedDCM-OCT-S45-C81</t>
  </si>
  <si>
    <t>uvMED-CGR-C30A-MedDCM-OCT-S38-C82</t>
  </si>
  <si>
    <t>uvMED-CGR-C30A-MedDCM-OCT-S29-C73</t>
  </si>
  <si>
    <t>uvMED-CGF-C28-MedDCM-OCT-S30-C221</t>
  </si>
  <si>
    <t>uvMED-CGF-C24-MedDCM-OCT-S26-C278</t>
  </si>
  <si>
    <t>uvMED-CGF-C30-MedDCM-OCT-S40-C264</t>
  </si>
  <si>
    <t>uvMED-CGF-C26-MedDCM-OCT-S25-C248</t>
  </si>
  <si>
    <t>uvMED-CGF-C24-MedDCM-OCT-S46-C189</t>
  </si>
  <si>
    <t>uvMED-CGF-C24-MedDCM-OCT-S46-C243</t>
  </si>
  <si>
    <t>uvMED-CGF-C22-MedDCM-OCT-S35-C292</t>
  </si>
  <si>
    <t>uvMED-CGF-C26D-MedDCM-OCT-S37-C143</t>
  </si>
  <si>
    <t>uvMED-CGF-C26B-MedDCM-OCT-S33-C167</t>
  </si>
  <si>
    <t>uvMED-CGF-C29A-MedDCM-OCT-S35-C228</t>
  </si>
  <si>
    <t>uvMED-CGF-C24-MedDCM-OCT-S25-C260</t>
  </si>
  <si>
    <t>uvMED-CGF-C26D-MedDCM-OCT-S43-C253</t>
  </si>
  <si>
    <t>uvMED-CGF-C22C-MedDCM-OCT-S35-C275</t>
  </si>
  <si>
    <t>uvMED-CGF-C28-MedDCM-OCT-S27-C198</t>
  </si>
  <si>
    <t>uvMED-CGF-C28-MedDCM-OCT-S27-C184</t>
  </si>
  <si>
    <t>uvMED-CGF-C28-MedDCM-OCT-S45-C323</t>
  </si>
  <si>
    <t>uvMED-CGR-C28-MedDCM-OCT-S32-C50</t>
  </si>
  <si>
    <t>uvMED-CGF-C28B-MedDCM-OCT-S32-C177</t>
  </si>
  <si>
    <t>uvMED-CGF-C10A-MedDCM-OCT-S41-C229</t>
  </si>
  <si>
    <t>uvMED-CGF-C26-MedDCM-OCT-S35-C244</t>
  </si>
  <si>
    <t>uvMED-CGF-C28B-MedDCM-OCT-S28-C164</t>
  </si>
  <si>
    <t>uvMED-CGF-C43-MedDCM-OCT-S31-C62</t>
  </si>
  <si>
    <t>uvMED-CGF-C68A-MedDCM-OCT-S26-C73</t>
  </si>
  <si>
    <t>uvMED-CGF-C68A-MedDCM-OCT-S36-C73</t>
  </si>
  <si>
    <t>uvMED-CGR-C68A-MedDCM-OCT-S28-C61</t>
  </si>
  <si>
    <t>uvMED-CGR-C68A-MedDCM-OCT-S35-C79</t>
  </si>
  <si>
    <t>uvMED-CGR-C68A-MedDCM-OCT-S38-C76</t>
  </si>
  <si>
    <t>uvMED-CGR-C68A-MedDCM-OCT-S39-C84</t>
  </si>
  <si>
    <t>uvMED-CGF-C26A-MedDCM-OCT-S46-C220</t>
  </si>
  <si>
    <t>uvMED-CGF-C26A-MedDCM-OCT-S44-C248</t>
  </si>
  <si>
    <t>uvMED-CGF-C28-MedDCM-OCT-S37-C272</t>
  </si>
  <si>
    <t>uvMED-CGF-C15D-MedDCM-OCT-S27-C231</t>
  </si>
  <si>
    <t>uvMED-CGF-C24-MedDCM-OCT-S43-C174</t>
  </si>
  <si>
    <t>uvMED-CGF-C24-MedDCM-OCT-S26-C252</t>
  </si>
  <si>
    <t>uvMED-CGF-C24-MedDCM-OCT-S23-C191</t>
  </si>
  <si>
    <t>uvMED-CGF-C24-MedDCM-OCT-S32-C172</t>
  </si>
  <si>
    <t>uvMED-CGF-C24-MedDCM-OCT-S42-C242</t>
  </si>
  <si>
    <t>uvMED-CGF-C24-MedDCM-OCT-S45-C223</t>
  </si>
  <si>
    <t>uvMED-CGF-C24-MedDCM-OCT-S28-C185</t>
  </si>
  <si>
    <t>uvMED-CGF-C27-MedDCM-OCT-S26-C265</t>
  </si>
  <si>
    <t>uvMED-CGR-C20A-MedDCM-OCT-S30-C71</t>
  </si>
  <si>
    <t>uvMED-CGR-C20A-MedDCM-OCT-S36-C79</t>
  </si>
  <si>
    <t>uvMED-CGF-C24A-MedDCM-OCT-S27-C168</t>
  </si>
  <si>
    <t>uvMED-CGF-C15G-MedDCM-OCT-S41-C260</t>
  </si>
  <si>
    <t>uvMED-CGF-C22-MedDCM-OCT-S27-C253</t>
  </si>
  <si>
    <t>uvMED-CGF-C14-MedDCM-OCT-S36-C254</t>
  </si>
  <si>
    <t>uvMED-CGF-C24A-MedDCM-OCT-S41-C258</t>
  </si>
  <si>
    <t>name</t>
  </si>
  <si>
    <t>annotation</t>
  </si>
  <si>
    <t>cluster</t>
  </si>
  <si>
    <t>group</t>
  </si>
  <si>
    <t>U</t>
  </si>
  <si>
    <t>G14</t>
  </si>
  <si>
    <t>C110A</t>
  </si>
  <si>
    <t>G15</t>
  </si>
  <si>
    <t>putative SAR11 Pelagibacter phage</t>
  </si>
  <si>
    <t>putative pelagiphage</t>
  </si>
  <si>
    <t>C23</t>
  </si>
  <si>
    <t>C26</t>
  </si>
  <si>
    <t>C26A</t>
  </si>
  <si>
    <t>C26B</t>
  </si>
  <si>
    <t>C26C</t>
  </si>
  <si>
    <t>C26D</t>
  </si>
  <si>
    <t>C28</t>
  </si>
  <si>
    <t>C28A</t>
  </si>
  <si>
    <t>C28B</t>
  </si>
  <si>
    <t>C42</t>
  </si>
  <si>
    <t>C72</t>
  </si>
  <si>
    <t>C24</t>
  </si>
  <si>
    <t>C24A</t>
  </si>
  <si>
    <t>C10</t>
  </si>
  <si>
    <t>G16</t>
  </si>
  <si>
    <t>C105A</t>
  </si>
  <si>
    <t>C10A</t>
  </si>
  <si>
    <t>C55</t>
  </si>
  <si>
    <t>C55A</t>
  </si>
  <si>
    <t>C57</t>
  </si>
  <si>
    <t>C57A</t>
  </si>
  <si>
    <t>C100</t>
  </si>
  <si>
    <t>G17</t>
  </si>
  <si>
    <t>C18A</t>
  </si>
  <si>
    <t>C22</t>
  </si>
  <si>
    <t>C22A</t>
  </si>
  <si>
    <t>C22B</t>
  </si>
  <si>
    <t>C22C</t>
  </si>
  <si>
    <t>C29A</t>
  </si>
  <si>
    <t>G18</t>
  </si>
  <si>
    <t>putative SAR11 HIMB114 phage</t>
  </si>
  <si>
    <t>C20</t>
  </si>
  <si>
    <t>G19</t>
  </si>
  <si>
    <t>C20A</t>
  </si>
  <si>
    <t>C27</t>
  </si>
  <si>
    <t>putative SAR11 Pelagibacter/HIMB114 phage</t>
  </si>
  <si>
    <t>C30</t>
  </si>
  <si>
    <t>C30A</t>
  </si>
  <si>
    <t>C30B</t>
  </si>
  <si>
    <t>C39</t>
  </si>
  <si>
    <t>C43</t>
  </si>
  <si>
    <t>C68A</t>
  </si>
  <si>
    <t>putative cyanophage</t>
  </si>
  <si>
    <t>C14</t>
  </si>
  <si>
    <t>G2</t>
  </si>
  <si>
    <t>C14B</t>
  </si>
  <si>
    <t>C15</t>
  </si>
  <si>
    <t>C15D</t>
  </si>
  <si>
    <t>C15G</t>
  </si>
  <si>
    <t>C15J</t>
  </si>
  <si>
    <t>G5</t>
  </si>
  <si>
    <t>G8</t>
  </si>
  <si>
    <t>C97</t>
  </si>
  <si>
    <t>rpkg</t>
  </si>
  <si>
    <t>min</t>
  </si>
  <si>
    <t>max</t>
  </si>
  <si>
    <t>median coverage</t>
  </si>
  <si>
    <t>gp59</t>
  </si>
  <si>
    <t>hypothetical protein</t>
  </si>
  <si>
    <t>MFENCIIKYEKKDDATTCIKITYPTNEDGLTFSKAVPIDEENTDYQNILQWVADGNTIQEDD</t>
  </si>
  <si>
    <t>MRESQEIADKIMAARSVGAATHLDYCFDLLSQDIKPQDVQWNRERLHHYRWAASKLIGVYGDKSKIEQDSNVTYKFVWDDGTKQVEDKSKGV</t>
  </si>
  <si>
    <t>unnamed protein product</t>
  </si>
  <si>
    <t>phage minor tail protein L</t>
  </si>
  <si>
    <t>Fe(II)-dependent oxygenase superfamily protein</t>
  </si>
  <si>
    <t>putative phage tail assembly chaperone</t>
  </si>
  <si>
    <t>virion structural protein</t>
  </si>
  <si>
    <t>putative tail assembly chaperone</t>
  </si>
  <si>
    <t>complement C1q protein</t>
  </si>
  <si>
    <t>MLTTIMITLLCIWLAIMILGQVIGGVIGYKVFKSLTSEEETK</t>
  </si>
  <si>
    <t>MKNEDSFHSDYISYPKDCYDDSVNDKDKISISKEQYSSLIGEIRCWTRNGHLELNLGRYFKINNQ</t>
  </si>
  <si>
    <t>uncharacterized protein</t>
  </si>
  <si>
    <t>spry domain protein</t>
  </si>
  <si>
    <t>MITYEVMQRIEGDTEKHSNYELVQYEFPFPEYSVLAERDKEMNRILNKPIIITTSNNNNCQQ</t>
  </si>
  <si>
    <t>MTFHIWIGLLAILSSFVMSFLGVILMIHLDFWTGILLTITGMVCLLRALPRINEEI</t>
  </si>
  <si>
    <t>MNISQIVNATPSEVDNLRVKLMDSIEYDFDERECSLLYRMAAFDLLTASECKASIMLMAQKLGDIPIPKEDNE</t>
  </si>
  <si>
    <t>MTQETFKSYRETKGPEETNKWVEEQRALGNPKILSKAEWYEKNRVRLLEERIVRLEAKQNEILAKSPSK</t>
  </si>
  <si>
    <t>MITYTIEQQIESDTEKYPNYYLNVYQSPITENSILAERDKEAKRIQQSFVTSIKQSLINNNN</t>
  </si>
  <si>
    <t>MLSTIMISLLCVWLAIMIIGQLISGVVAYNLYNTFKQAQK</t>
  </si>
  <si>
    <t>Fibrinogen-like coiled coil protein</t>
  </si>
  <si>
    <t>putative carbohydrate binding domain containing protein</t>
  </si>
  <si>
    <t>putative DNA binding protein</t>
  </si>
  <si>
    <t>MKTKSYNVITQALSDIHGTKINKEDLYKKNNYLFVNIKKHNTIEVFNYPINEYFEPLNHLFNWYNKDFHDLVDNDVDFNHQYLKIKKEPTIKFIPKQ</t>
  </si>
  <si>
    <t>Phage tail fibre adhesin Gp38</t>
  </si>
  <si>
    <t>MLNKLTNKKQGEKKMYMHENVKVAFEQVTEMLKGKKVCKNKKVFFSLKDAHNSLSPIAINILLQLDMETVRSGRSSKIKSEERA</t>
  </si>
  <si>
    <t>MALKIGEDQQVQMPMKTVASLISICVIGAWFAFSVIERLNVLETKSQLVEKDLESANEFIIGVPKGKMVSPQIQELFMLVEELYKTVEKLEKNQEMNMTNKVNIEFLSKQLEKTLTDVENLKDKVRKNGNGH</t>
  </si>
  <si>
    <t>putative c1q-globular head like</t>
  </si>
  <si>
    <t>MTVKINADTSDGLKFVSDTSGAIDFQSNGSTKMSMDASGNLTAVSFIGSGANLTNLPSSAPLIFHARDEKSQGTNGGDISVGDNDRDLNTVLTNTIPGASLSSNQITLPAGTYDVIAMALNHNGLANKIFFYNNTDSVSDIRGHNNRNGATDIWAVAKQRITITGTKVYRIIHYAANARSGYGGGLANSNGVEIYVDVHITKVA</t>
  </si>
  <si>
    <t>MKYALIENNIVKQISYQPEDGYVEVSDDVFADMVKDGDTYDYTDEFKASHSPIRNKTESEQDSADEIANRESGKAKLKELGLTDAQIKALMGVE</t>
  </si>
  <si>
    <t>MTIARAILKINPNATFTVNGNDVDQITWLDSTSPISKSDIEAQASAVELDMALEELRTKRNKLLAETDYFALSDVTMSSEMTTYRESLRDLTNGLDTVQKVNAVSFPTKP</t>
  </si>
  <si>
    <t>MRKHDIEEYGSLDPHTLYVVSKWIDSNKPETVRKKISEAMNVTGYLLERHYEENINGKT</t>
  </si>
  <si>
    <t>MTNEIVCMYIGLGAFCFCALVTGLAIYIYTLWSIGEREFVMVWVMGLLIALTITFLIYF</t>
  </si>
  <si>
    <t>MEKLPNVSVERIGLNSHIVTFNENQTLLSYNRVIGVWNTESNVVMLNSSIFRGAKLWKNSVTTAKHRNYWLQLNGKEIEKRILSGQFVEVELGDDEALVPSFALLNGITEHSRTQH</t>
  </si>
  <si>
    <t>MTNINKTVDKILSTHISNAEMILPPSSSKPENNPMKYFIDGQARTFYFAKLKIEKAQSNVLADLKEENAKEKVDRDNDLIQMLDERSQYYKLSITNHEQTIQRLGNAYKEMTGEVWTAPRLKEKVQMKRPVYGSVRNYKNIALA</t>
  </si>
  <si>
    <t>phage protein</t>
  </si>
  <si>
    <t>Phage protein Gp37/Gp68-like protein</t>
  </si>
  <si>
    <t>2OG-Fe(II) oxygenase superfamily</t>
  </si>
  <si>
    <t>MRIEDNFLDTIYFDFLYNKLLDNNFPWYFQNSKVVDNDNENQFTHLFFDMGKQTSNHVNIIEPLLKTLEVSEVFKAKVNFTYKQNVIRPHLYHVDIDYAKGNTAILYMNTNNGKTLFKNGQEVDSVANRLVVFDNTLEHTGTTHSDSKYRIVLNINYK</t>
  </si>
  <si>
    <t>MKQYKLNDTKDFIQGYYISNDKVSDDVINFFENSNKKTQGLCNKGVDKSIKDSTDVNIHPMQSKFHVELSNYLNELKKCLQVYKDKYEYCYWDTSPWYINDNYNIQKYTPNQAYHQWHSERATLNTSSRHLAWMTYLNDVKEGGETEWYYQKLKVKPEKGLTFIWPTDWTFTHKGYAPVKQNKYIITGWYHFTK</t>
  </si>
  <si>
    <t>MIYFAQIGLNNKVIAVNCIDDSIILDADGIEREELGVQHLQQATGWAIWKRTWIDGSQRYNYAGKGYTWDDDAEAFIPPKIFDNFILDTETYKWIPPIPYPTDGEHYVWDNNSNQWVDAQTIGNDYD</t>
  </si>
  <si>
    <t>MADRETPEYNRNPRFITLKKSCNCQKDCECQKERKKEDE</t>
  </si>
  <si>
    <t>Phosphoadenosine phosphosulfate reductase like</t>
  </si>
  <si>
    <t>MTKKLRILSLGAGVQSTVLALMCSEQHQELPKVDCGIFSDTMSEPDEVYTHLDWLEKQLSYPIYRVKKGNLKEDMYNKKPGSSIPAYTKNRETGSKGLLRRHCTQEYKINPLHKKIRELLGVGYKKRVPKDVEVTQIFGISYDEIIRMRVSNKHYIKYDYPLVDKRMRRNHCLEWMEKNNYPRPPRSACTFCPYHNNQEWMRIKEDPKAWAEAVEVDKKIREGIAGTKDELYLHRSCVPLDQVDFDPNKNQGNLFDDVCDEAMCGV</t>
  </si>
  <si>
    <t>DNA binding protein</t>
  </si>
  <si>
    <t>MKINEWGVFVERPDNSTYEIRLSEELAIKVYKYIEKLKEDDNNILSGNTRGKILW</t>
  </si>
  <si>
    <t>MVNYLYGEEVVHSYPEGWSCVSCGTSFDEKTIDVECLYVIYNHEGTNCLKCYNEQTTKGGR</t>
  </si>
  <si>
    <t>MTSKELQKKLSNNWKAYIQAQLAMAYSSPSKYKIILYKNGQGIKRIKVGEAQ</t>
  </si>
  <si>
    <t>MKVKELIKQLKKYNGETDFNIKLVIDQHDGKKDVLLNWLGEIDTSLLDESYVEFGVEEV</t>
  </si>
  <si>
    <t>MKTIIEGLIFFALMYFLLFYGLEMAMIFEQHIINNRGI</t>
  </si>
  <si>
    <t>MKCLNCGCNEGTLLKEFQEEPNKSWSWYELSEMTAVCVSCGSENIKEDNDE</t>
  </si>
  <si>
    <t>MRYAEELSYEDRQRLRKIVKKEHFKHYPRDLRFSDHEADKFIESLLPETIYKLIKRSVDNGIA</t>
  </si>
  <si>
    <t>MYGMKKPAAGSKKLKGKQNKLPPALKKKIMGSKKKK</t>
  </si>
  <si>
    <t>MKKPQRSLKAWTKQKWRTKSGKPSSKTGERYLPEAAIKSLTASEYAATTRAKRKGSKSGKQFVKQPKGIAAKTKPFRRVS</t>
  </si>
  <si>
    <t>MAVNAAGNYTKPTMRKSLFNRIKAGGKGGRPGQWSARKAQMLAKQYKAKGGGYR</t>
  </si>
  <si>
    <t>MSQSLLKRIGVSGYNKPKRTPGHPKKSHVVVAKEGSKVKTIRYGEQGASTAGKPKAGESQRMKMKRKSFKARHAKNIARGKMSAAFWANKSKW</t>
  </si>
  <si>
    <t>MKKQSKEQMLSELLNVAWKKTDVVNKALNSEVTWDYADGYNQAVEDIAKAIDIKMKEVSNV</t>
  </si>
  <si>
    <t>MYNTFEEEYITQVQRVRELRQEGKEDEASLEEARLGSINTVYGYEDLEELEVVYE</t>
  </si>
  <si>
    <t>DNA binding domain</t>
  </si>
  <si>
    <t>MNLEEALAMTQRFPEDKTVPEKLSKAIRESSGELQEDLRQLAEGLIVDAVTPQDRRLVSKHLF</t>
  </si>
  <si>
    <t>MKKLLLFIIFLSPSSAFADITAKYVTAASFSIDSPYVITNAAPNTYSISGNNITTSTGSGDSIVTNGIGGLNLSSITNGLAGVTATNTTVTNAGSAFSLSESYQAGDATQSAITPSSGIATLPVLGGQTTVISGGTLGSGSISSVSSGIHSCSGAFGSGTSCTASTTVQIEID</t>
  </si>
  <si>
    <t>MNDSFTITMNPNDFTKTLEMAILHGGHFHRKLAEAALAADPINKAKIYRAFPELTESFGPNSPFFIAAYGKRNHLRVVM</t>
  </si>
  <si>
    <t>MIDHNDLIGKKVYRAFDKKTFVCCSLSLNPHSHQLNLILVDLKNFEKRMLNCFELAELGSFAHVIEWDAFMENYTFSSYKDYSRSSIHIGHNVLQINWQLIKKNFIEFLVPLIPEEYQKNTGKDHP</t>
  </si>
  <si>
    <t>MNQEHLNRLDFKNGQLEKWLNECPFPITNFRQLCFQTAGQKQVELLLDIPIEQTAANLAHYGLKIDQKTADLEMQYIKADKRYKELIAESIKLEETGNVLQQKKVDDECHKAWKLVHELGKELTELCEKEEKV</t>
  </si>
  <si>
    <t>MSGTLKVGTITTPSGSGNITIPSGVTLLSNTPAFEVNGNGQTNPSIPNNTETKVIFTNEIVDTDSAYNTSDGKFTPQVAGKYYCYARITYNKSGDFDEIACTLKKNGTTFASNTGRNEFYDTLSTYSIQTFNGSSDYLELYTKHQAGGTSDLHSSFNNGAFCVFGAYRIGA</t>
  </si>
  <si>
    <t>filamentous hemagglutinin-like protein</t>
  </si>
  <si>
    <t>MTSIIKVNTIQDSGGNAIISSNGSGTFTSSLPNTGITVADQWRLTSSFTGNAEPISSNLERNDTQFSHIGSGMSESSGVFTFPSTGIYLIRFYQMFQFKDGSGLSRDAKIMHTTNNSSYSAIGLLNRNGIDEGRDIRSIEAMLDVTDTSNIKVRFDVTGASTNDRTTGDSTLNETCMTFIRLGDT</t>
  </si>
  <si>
    <t>MNRPTHIEDYLVSLHTGQWFGWSDSKNKVYANLIIHDDSKTKPTEQECIDGLAQLQSDYDTAQTNAETKKASGKQKLKDLGLDDDEIQALIGA</t>
  </si>
  <si>
    <t>MALTRLGTDAITALPSGVGGKVLQVIQTNKTDTFSTTSTSFTDVTGLSVSITPSSSSNKILVIVDLQVGTDNDSQCMFNLVRGSTSINLGDASGSRTQCFNEQGSGEDYHQQSASTHFLDSPSTTSATTYKIQMRVTGGTHCLNRSDADANASSEARTTSSITVMEVSA</t>
  </si>
  <si>
    <t>MSRNLIVYKVDYKLVSDPYREDRFIKTKRIVMLPHEVPQKTGYWLNHNNVEKKFFKQMEGKENCTYCGDKYRVTKVRKAR</t>
  </si>
  <si>
    <t>MGSVFKPKPPAPPPPAPTPVVAPTAPEVSQSEATSMDGYDSRKTKAKGRSATIMTSSKGVEDETLTLGRRSLLGQ</t>
  </si>
  <si>
    <t>MKTKSYNVITQALSDIHGTKINKDDLYKKNNYLFVNIKKHNTIEVFDYPINEYFEPLNHLFNWYNKDFHDLVDNDVDFNHQYLKLKKEPTIKFIPKQ</t>
  </si>
  <si>
    <t>MPKYKINASQTQIAEYEIEVIAKNETEAEKKALKTDINKWCDYDVFNSDSLSVDSVEKV</t>
  </si>
  <si>
    <t>MSIEYRGETFSGYNKPKKARTKTKKFAVLAKSGNKVKLIRYGDANMTIKKSNPARRKSFRARHRCATATNKLTARYWSCKKW</t>
  </si>
  <si>
    <t>MVDKIIYKFIGWIDGLNQKINDVLTMDFTNFSKRNKKCKCGNKKDLEQK</t>
  </si>
  <si>
    <t>MGYTNYWYQNKSFTDQEWKKVKEEYDYIKDVCQGIIIDETKNNDEIVFNGNAIGDLCHETFVLSKNARTKKHYEDDDLSFNFCKTAEKPYDIAVWHMLFFAKNKTKALTKIKRDR</t>
  </si>
  <si>
    <t>MEIVVALLMIVNNEIKEHRIQPSMSECLKGKRVASRKIDDNVEYQCIKSKAELEDNIDGSKSIKKLILEWV</t>
  </si>
  <si>
    <t>putative DNA methylase</t>
  </si>
  <si>
    <t>MKVLVACEYSGIVRDAFTAKGHNAWSCDILPTESKGNHIQDDVLKHLDKGWDLMVAHPPCTYLSNVGVRWLYKNGKINKERFNKGLKAKEFFLKLLNANIPKICVENPKPMKIFNLPKNSTYVEPYEHGHPFSKRTYLWLKNLPPLIATKIIAKHTTFLPSNTGGKKRNQKYNIKKVPKNHNKEYSKFWTGIAEAMANQWS</t>
  </si>
  <si>
    <t>MSKTIQEKDQDDTQNHIQKEYQLGRKLGVKVSSIMLILCLTSCSKDITLDPATTVGNQVIKVMMRSNNGK</t>
  </si>
  <si>
    <t>MEVWEYNHWVSYLMIEQEEQVQAMNKAKHK</t>
  </si>
  <si>
    <t>putative RTX toxin acyltransferase family protein</t>
  </si>
  <si>
    <t>MTELVVALLMFVNGEIKEARLQVDGMAQCLRGKRQAERQYSESVSYKCYKGKAELELNIDGSKSIKKLILE</t>
  </si>
  <si>
    <t>MSNKPLTISEEAKVSMPMKTVASLIGMVAIGTWAYFGVIETQNKISTRLELMEKDLTENTDFRIKWPRGQLGSLPADSEQFMLIEDLYKQVEKLQVQQESGMHNKVNIEFLQKQVEKLLDDVEKLKDANREIVYKNGSYN</t>
  </si>
  <si>
    <t>MYINNIPSGYHISKGADNVFYILNDGETYLCKLSKDLNTAKKIATDKIKQYDPDFFEDGHELTVNIWNRNSWSKEQKPKWLPIQESHISDYFKHIYKLEYEKNLKSVSHREYVGNVGNTIELELEMLESFSFSTEWGGSWCFKFKDSKDNRFIYFGTSSQLNNFKEKGDRFVMQFQIKKQFIDEKYDVAPYKLNQIEKPKSTVPICKEYFVQLDLGKEDISCIHVEYFTKENYKFYFTTYKSEKIPFYPKNIKSFKSAKEFLYDLEDLQTVKKLNKDYLININ</t>
  </si>
  <si>
    <t>MEKLPNVSVERIGLNSHIVTFNENQTLLSYNRIIGVWNSESNVVILNSSIFRGAKLWENSTTTSKHRNQWLQMTTKEIHERISSGQFVEVELGNDEALVPSFAMQEANIPPYNLH</t>
  </si>
  <si>
    <t>MRRPTIYEIKRLTMDSSPYYFSKATMRFFGQRLKDFRVHALDKGKYKITCDSVKTGYTTVRYFNPETNTLDRGDEFALDIKLRGDEND</t>
  </si>
  <si>
    <t>MAARALSYFHNIGEIMAYTFTETTTFTMDSTFDSLYTDSLSDLEGGTVVFDSGATADQKKQTIIKLMNGQNYHNMKNIIVSKDGVVCMYVQGKYEKETYTWMNVLVGKINNSKAWTWTSEFHEANKTWIQSIGGSKFALECIKNSRIDTYFTQATTDNVCLGNLTTQDLENNIEDKYIISSLPVMKLMIWEY</t>
  </si>
  <si>
    <t>terminase small subunit</t>
  </si>
  <si>
    <t>MKTVTREITPRAKKLVDILVSQGCSITEASKLAGYKGNSARVTAHKMLQNPKVQEYYLVQLRRKIALGGTKALHKIESLSANARSEYVQLE</t>
  </si>
  <si>
    <t>MRRPTIYEIKRLTIDSSPYYFSKATMQFFGQRLKDFRVHALDKGKYKITCDSVKTGYTTVRYFNPETNTLDRGDEFALDIKLRGDDND</t>
  </si>
  <si>
    <t>MNIEDMIDYYAIAKDSKNIKRVEELACKRDEAEAKGDISEVANIDSELNNMKGAI</t>
  </si>
  <si>
    <t>MTTRYTKDKIDRTKKYPSYANAILNINANAEFSMEYDESDNPKWDTLWFSENTTSISQEDIEAKYQELKTNWDSGNYIDERIKSYPSIEEQMDMQYWDSVNDTTTWKDAIAQIKADNPKSGG</t>
  </si>
  <si>
    <t>MGKDKLKNTWSTIKTKIEDTLVFKANDPENKENRVSPFKKDFYKKPYGKKNK</t>
  </si>
  <si>
    <t>MSDKLKNTWKDYGSKEYTTIKPKIDRNLSTKIKRLVNRDDIPNEKKEAANSNEVRTYGLSSNKVVQAVQKKFTKKGKAVVQDMKLKSIDK</t>
  </si>
  <si>
    <t>MTKVSNEIVSRYQDIFDYFEIKADSNDILRVEQLAEQLDEAVAKGDDDKIKQVESELDNYKCNDGKYLNFKSY</t>
  </si>
  <si>
    <t>MTKRYKVHYTADIWETVIVEANSKKQAQDLFEKHDDEYFEAREDEPEQMGMENIKVDLVKEIK</t>
  </si>
  <si>
    <t>MNVKDMLEYYAIAKDSNNIKRVEELAHIYDVSVNNDDKDELEYIDAELRTYSSDPVMVQEGKFMTYADDKTISEYYNNKPITKGK</t>
  </si>
  <si>
    <t>MSNNHYTIVKNGLYTLKTKNEVITGRSYLDCLEQLIKQPIPIKYAKFTLKQKFDWIEKQQKGQL</t>
  </si>
  <si>
    <t>MTQANKEYKEEEKRDNFDDTYSMLSSVLHNLCLLTNRQITIFLPTKKNEIIPYMKKEIVKTLERVK</t>
  </si>
  <si>
    <t>MTKAPKWGVNTYEKKTKPKIGRHKKNMNKDEKRSYKKNRGQGY</t>
  </si>
  <si>
    <t>MAQIDLGKVAFVWKGTYASGTTYESKDVVQYTDSGEISSYVYVNASSASGQTPSSSGTVNTTYWAKMAGGTSLAVGNNKIVTTDASGNISSLALGSANQIMQVNSGATALEFAAKPQSGILQVKTAHYTSQQDIQSTNYTNTNLYKTITPINSNSSFYIHAVISAGMMNHDSNAMFNVHDSQLGGSYSSTGHFAFPITHERQNDSNTNAGYMSNHWGTGSDGSVDDYRGANSSHVFGLYTPTSNNGNARTFTVVCRTHRGSTSNGIRLNGRGSNDSDHDHQSAASSYMMIWEIANGIYS</t>
  </si>
  <si>
    <t>MMKRPTITTAILAINPSANFKVESENIDTLEFINDTTPISNEDIEAKLAELQTQYTNEKYSRDRKEAYQEKSWQEQMDMQYWDTANGTTFWADWVKSVKDQFPKE</t>
  </si>
  <si>
    <t>PE-PGRS family protein</t>
  </si>
  <si>
    <t>MTNLYLLTDTEIKQAETFTAELNKPSKVINSHLESVFHDEPKKCFENAIKKNAFSEYQVTDPNNYIMYMCSSHNYDYFKSKMTKTKYKVKR</t>
  </si>
  <si>
    <t>MKLNEIVKITEIFTGRKTPCNISKFLEEEFYYSQSKGVNIPIGEMDLFHYINSTNKEFRDMDVNKTALNQLREIKNIIGS</t>
  </si>
  <si>
    <t>MHHTEKEIVNIVSKQKSDLDRMFSKLTLQFMN</t>
  </si>
  <si>
    <t>MILYKGKAKDYSLDGIKKSLAKKTGVIVHKNILLKDLIQYERLYQCIIQKKKS</t>
  </si>
  <si>
    <t>MSNKLEKAFGIIADHFKGLELSETPQAGSYTAEKGSVQNIIRGSEIACKSALNLQHEIGARLKGRVRQFSGSEIEDVAIQKDTFAVKQLQEQVAITENFLDTAKEFYKNRFGETYTPVVRKPNPEDVKKTSAVNEAEELLKKIA</t>
  </si>
  <si>
    <t>MAYKTPAWQRKAGKNPKGGLNAKGRASYKGGTLKAPVKSGDNPRRSSFLARMGNMKGPEYKNGKPTRLLLSLKAWGASSKADARKKAKAMAVRLKNRKKKGKA</t>
  </si>
  <si>
    <t>MATINLGNLTFTHKGDYAGGTAYVKNDVVYYSTNGNAYIAKQSTTGNAPTSTAHWDVFTAGSGGIWNSSLSLGSANQIVKVNSGGNALEFGTQSSGGAISTTTGQRTSTFSTSTNGSWVTFGASASVTPASASSKFLVMFNSFCGASSHSAGPAMKFTRAISGGATTSLVGSTPANGSSVPCLWHGGEEFVENGSTTYYGVGIAYWYLDAPNTTSQVTYDPQIYNGHSGSTVWLGTVAANGTNDEYGACQIKTTVIEI</t>
  </si>
  <si>
    <t>MKYHQAIMEINPSAQCNITNNDLDTIEWTNGTTPITKADIEAKALEIETRDAHIHPRYKSYPPIAEQLDDLYHNGIDGWKANIKAIKDKYPKEE</t>
  </si>
  <si>
    <t>MSNEHDVKIVMDISIDGKGSIDDLNNQRNKFNQQVNEVLQMFDYAIDNNDNWKKHYYGTE</t>
  </si>
  <si>
    <t>MQTEMFPTVKQKIPRRVKSYRDSDWLYITPKQTTIHIMKLSISYWYNPVSKILVTIPMENMFNIMIGKKGKHKADNIFKNQQGYVSSFTRVRKVN</t>
  </si>
  <si>
    <t>MGKTKTGLSWDEWDEQVSESAKDEAQALYRAGKLENCMDDVCKGAFNYIKLYPDNPDKDKWKKLYQEANAIRDQYKKIREIL</t>
  </si>
  <si>
    <t>MKTYDITIEYSVQKRYSVKASSEQSARNKLDDYGKWEKDIETSQSMEDWEYRDTL</t>
  </si>
  <si>
    <t>SDLDRMFSKLTLQFMNRIKSADSLKELTELRRAYNICIECHSLDQEVVNTICNQIQLLEEKYENLRHNNRV</t>
  </si>
  <si>
    <t>MSYIKTFIHAIANSYLPEKIDIDDMDNTLSEDITKGLTLFLDNQMGELEVGTVKKFDYENINKWFQSESIHDASLTSKEPGVALKRTLGTFTVKRTEDGYNITDSYDFNPFVDEHDEPYKDAEGNPRKVNYLDMLKKATSFDVYGTARAFGGLRIPEGGDNAMKIDWNLSEGQEIKRKKFTELVLANLPSKPESTSTRNREN</t>
  </si>
  <si>
    <t>MVDRLNAVVPLEGKDGKTYWHNIGKAFQNKLGGWDIIFNSLPIQTKDKNGALIMKVMLLPQKDNSTSPSPKPTNQFDDNVPF</t>
  </si>
  <si>
    <t>MVKRVLPRLDNFASVRQIKRKIKGSDVIYKNREALASELINIGTANISDVVEWEGGIAKVKDVKDIPEHALSAIKRVRILKDGTLDIEMVDKVRVLQMLAKSAGLLDQESEGDKPAVIDIKMVGPTEEKE</t>
  </si>
  <si>
    <t>phage integrase</t>
  </si>
  <si>
    <t>MLTDQQIKLIQPPTTGRKSYTDRNGLCLRVTANNHKSWSIQYRNNGRKCRYTLGKYPLISLADARRLTILKLREIIYEDVQNARRKTKGSA</t>
  </si>
  <si>
    <t>MKMYRMLEEKQKEVHNLQMRLKKCIEEKEKLKNGK</t>
  </si>
  <si>
    <t>MGSIFKAPKMPPPPPIQDPPEPDFSYEDEAREKEAAEDERRRNRNRKGRRSTILTTSQGLDEIEDSDIKKKSLLGG</t>
  </si>
  <si>
    <t>MDKLIQKTTDDVVIILNAFEEIIAKAIVKKNAKPNKAGYTNIQDAMGIGIIYSLNSSIEYHNQRANESQLKAQANYKNSGSATWWGEQEHRSRVVVEALEEIKDELMQLFMKPSVGIATSWADLKGEVKAVEIPLSDINAMREKQGLQPLNKI</t>
  </si>
  <si>
    <t>MSMIKCKVCNVKLTARNLIDNDFCNKEVCHLVWDYVTWFPENRCGDFKSYPQGNENNKNKCLNKI</t>
  </si>
  <si>
    <t>MSGPTHSNRNYKVMKGYSLPEGEYIIEEWNASNWDKETKERSSVPGAKDIKIYKKDPTKDYNKGDLVAFFRVFENKDDPQIPLHQKSASEGISDDAIPF</t>
  </si>
  <si>
    <t>MRDIKIKHIITTLENKGYAIKLINGKTENILDMVFEIGDDTTTLNKIKLSEILELKL</t>
  </si>
  <si>
    <t>MQNDLTKKYIIDLQIIDDGTLDTAVYDSVSKKTFRYDSKFRFSFKDDEEFLKVIEDEILTEEIKTINF</t>
  </si>
  <si>
    <t>MNFAKQLIKQAIKDNHLLTFASLDEPLEFYGKTKNYHKALEEFKAVDYCHVRIYARMFCHIKPKYKLLDWFSGSDFDNDEESVIDYPSNGYVNDFLTRS</t>
  </si>
  <si>
    <t>MGTVVKCPDCHSTNIYFYYHEYVNCGADDNVTFEQNKKGEWIAKFPKLTYDDITQYEYMGCRNCTSEFVIDNCHYEDGNGDYQNECFPEKSKSEEV</t>
  </si>
  <si>
    <t>MLKLDKYLEKQMNAFHGGYMDFIYKVNQVLEHNNIKTSYYEDAGTVFKNGGGSETINGGNGLKDQFDLNNKLFYIASNLLTEIDGLDKHLHLHLQNVLKKIYVRLTNEFLCPDFIAQYKKQI</t>
  </si>
  <si>
    <t>Phage terminase, small subunit (XtmA)</t>
  </si>
  <si>
    <t>MANKTQENRQPCKDAFIKYFAESGNAKQSAIRSGYSEKTAEQQGAYLKKRYASEIFEKQQSMLNSLTPLAIKTLNDILNDKKVNASTKMNAVNSLLDRTGHQTVQLHKDVTNEKSTEELQKELQYLLGTITEPEKLN</t>
  </si>
  <si>
    <t>MECLNCGEKMYWGGDHDEEESSAYSICSNYSCPKCGAVMLFYTKRDNDA</t>
  </si>
  <si>
    <t>MPRPNKLNVPYTTYNLVIPIKMKEQLSKIAHDRSVIENQQISIADIIRESVNERLS</t>
  </si>
  <si>
    <t>MVGAIPTKNFKFSRSKKTKNKGTNMFVLSILLSGVVFFSVGYALAKLEDKDYNPSRIYNLGYSHGMRDHKNQDSTFYKNSPYTE</t>
  </si>
  <si>
    <t>MNEKQIAKQHCANYGKGSDSGICSGYFFRREENKKMVYWIDKKYAGKECNPKNCSYFKDIVVPGLV</t>
  </si>
  <si>
    <t>MNKTKKDMIKEIMLFRYSSKDENYIDPLNFSFIKYITNEYKKMKKDEIEIEYNFYLDKAYKN</t>
  </si>
  <si>
    <t>phage terminase large subunit</t>
  </si>
  <si>
    <t>C1q domain containing protein</t>
  </si>
  <si>
    <t>genome completeness</t>
  </si>
  <si>
    <t>complete</t>
  </si>
  <si>
    <t>incomplete</t>
  </si>
  <si>
    <t>putative host</t>
  </si>
  <si>
    <t>uvMED-CGR-C10-MedDCM-OCT-S30-C55-cds27</t>
  </si>
  <si>
    <t>uvMED-CGR-C10-MedDCM-OCT-S30-C55-cds28</t>
  </si>
  <si>
    <t>uvMED-CGR-C10-MedDCM-OCT-S30-C55-cds29</t>
  </si>
  <si>
    <t>uvMED-CGR-C10-MedDCM-OCT-S30-C55-cds30</t>
  </si>
  <si>
    <t>uvMED-CGR-C10-MedDCM-OCT-S30-C55-cds31</t>
  </si>
  <si>
    <t>uvMED-CGR-C10-MedDCM-OCT-S30-C55-cds48</t>
  </si>
  <si>
    <t>uvMED-CGR-C10-MedDCM-OCT-S30-C55-cds49</t>
  </si>
  <si>
    <t>uvMED-CGR-C10-MedDCM-OCT-S30-C55-cds55</t>
  </si>
  <si>
    <t>uvMED-CGR-C10-MedDCM-OCT-S30-C55-cds57</t>
  </si>
  <si>
    <t>uvMED-CGR-C100-MedDCM-OCT-S26-C29-cds59</t>
  </si>
  <si>
    <t>uvMED-CGR-C100-MedDCM-OCT-S26-C29-cds61</t>
  </si>
  <si>
    <t>uvMED-CGR-C100-MedDCM-OCT-S26-C29-cds62</t>
  </si>
  <si>
    <t>uvMED-CGR-C100-MedDCM-OCT-S26-C29-cds63</t>
  </si>
  <si>
    <t>uvMED-CGR-C100-MedDCM-OCT-S26-C29-cds64</t>
  </si>
  <si>
    <t>uvMED-CGR-C100-MedDCM-OCT-S26-C29-cds65</t>
  </si>
  <si>
    <t>uvMED-CGR-C100-MedDCM-OCT-S26-C29-cds66</t>
  </si>
  <si>
    <t>uvMED-CGR-C100-MedDCM-OCT-S33-C20-cds66</t>
  </si>
  <si>
    <t>uvMED-CGR-C105A-MedDCM-OCT-S28-C49-cds19</t>
  </si>
  <si>
    <t>uvMED-CGR-C105A-MedDCM-OCT-S28-C49-cds20</t>
  </si>
  <si>
    <t>uvMED-CGR-C105A-MedDCM-OCT-S28-C49-cds21</t>
  </si>
  <si>
    <t>uvMED-CGR-C105A-MedDCM-OCT-S28-C49-cds22</t>
  </si>
  <si>
    <t>uvMED-CGR-C105A-MedDCM-OCT-S28-C49-cds23</t>
  </si>
  <si>
    <t>uvMED-CGR-C105A-MedDCM-OCT-S28-C49-cds26</t>
  </si>
  <si>
    <t>uvMED-CGR-C105A-MedDCM-OCT-S28-C49-cds27</t>
  </si>
  <si>
    <t>uvMED-CGR-C110A-MedDCM-OCT-S24-C13-cds6</t>
  </si>
  <si>
    <t>uvMED-CGR-C110A-MedDCM-OCT-S24-C13-cds28</t>
  </si>
  <si>
    <t>uvMED-CGR-C14B-MedDCM-OCT-S35-C3-cds20</t>
  </si>
  <si>
    <t>uvMED-CGR-C14B-MedDCM-OCT-S35-C3-cds50</t>
  </si>
  <si>
    <t>uvMED-CGR-C14B-MedDCM-OCT-S35-C3-cds60</t>
  </si>
  <si>
    <t>uvMED-CGR-C14B-MedDCM-OCT-S35-C3-cds61</t>
  </si>
  <si>
    <t>uvMED-CGR-C14B-MedDCM-OCT-S35-C3-cds62</t>
  </si>
  <si>
    <t>uvMED-CGR-C18A-MedDCM-OCT-S41-C53-cds30</t>
  </si>
  <si>
    <t>uvMED-CGR-C22-MedDCM-OCT-S36-C18-cds4</t>
  </si>
  <si>
    <t>uvMED-CGR-C22-MedDCM-OCT-S36-C18-cds5</t>
  </si>
  <si>
    <t>uvMED-CGR-C22-MedDCM-OCT-S36-C18-cds6</t>
  </si>
  <si>
    <t>uvMED-CGR-C22-MedDCM-OCT-S36-C18-cds7</t>
  </si>
  <si>
    <t>uvMED-CGR-C22-MedDCM-OCT-S36-C18-cds8</t>
  </si>
  <si>
    <t>uvMED-CGR-C22-MedDCM-OCT-S36-C18-cds51</t>
  </si>
  <si>
    <t>uvMED-CGR-C22-MedDCM-OCT-S36-C18-cds52</t>
  </si>
  <si>
    <t>uvMED-CGR-C22-MedDCM-OCT-S36-C18-cds53</t>
  </si>
  <si>
    <t>uvMED-CGR-C22-MedDCM-OCT-S36-C18-cds54</t>
  </si>
  <si>
    <t>uvMED-CGR-C22-MedDCM-OCT-S36-C18-cds55</t>
  </si>
  <si>
    <t>uvMED-CGR-C22-MedDCM-OCT-S36-C18-cds56</t>
  </si>
  <si>
    <t>uvMED-CGR-C22-MedDCM-OCT-S36-C18-cds57</t>
  </si>
  <si>
    <t>uvMED-CGR-C22-MedDCM-OCT-S36-C18-cds58</t>
  </si>
  <si>
    <t>uvMED-CGR-C22C-MedDCM-OCT-S23-C7-cds22</t>
  </si>
  <si>
    <t>uvMED-CGR-C22C-MedDCM-OCT-S23-C7-cds23</t>
  </si>
  <si>
    <t>uvMED-CGR-C22C-MedDCM-OCT-S23-C7-cds24</t>
  </si>
  <si>
    <t>uvMED-CGR-C22C-MedDCM-OCT-S23-C7-cds25</t>
  </si>
  <si>
    <t>uvMED-CGR-C28-MedDCM-OCT-S23-C36-cds8</t>
  </si>
  <si>
    <t>uvMED-CGR-C28-MedDCM-OCT-S23-C36-cds13</t>
  </si>
  <si>
    <t>uvMED-CGR-C28-MedDCM-OCT-S23-C36-cds14</t>
  </si>
  <si>
    <t>uvMED-CGR-C28-MedDCM-OCT-S23-C36-cds47</t>
  </si>
  <si>
    <t>uvMED-CGR-C28-MedDCM-OCT-S32-C64-cds34</t>
  </si>
  <si>
    <t>uvMED-CGR-C28-MedDCM-OCT-S32-C64-cds35</t>
  </si>
  <si>
    <t>uvMED-CGR-C28-MedDCM-OCT-S32-C64-cds53</t>
  </si>
  <si>
    <t>uvMED-CGR-C28-MedDCM-OCT-S32-C64-cds54</t>
  </si>
  <si>
    <t>uvMED-CGR-C28-MedDCM-OCT-S32-C64-cds55</t>
  </si>
  <si>
    <t>uvMED-CGR-C28-MedDCM-OCT-S41-C64-cds9</t>
  </si>
  <si>
    <t>uvMED-CGR-C28-MedDCM-OCT-S41-C64-cds10</t>
  </si>
  <si>
    <t>uvMED-CGR-C28-MedDCM-OCT-S41-C64-cds31</t>
  </si>
  <si>
    <t>uvMED-CGR-C29A-MedDCM-OCT-S24-C21-cds56</t>
  </si>
  <si>
    <t>uvMED-CGR-C29A-MedDCM-OCT-S33-C24-cds42</t>
  </si>
  <si>
    <t>uvMED-CGR-C29A-MedDCM-OCT-S33-C24-cds56</t>
  </si>
  <si>
    <t>uvMED-CGR-C29A-MedDCM-OCT-S42-C45-cds9</t>
  </si>
  <si>
    <t>uvMED-CGR-C30B-MedDCM-OCT-S46-C80-cds14</t>
  </si>
  <si>
    <t>uvMED-CGR-C30B-MedDCM-OCT-S46-C80-cds39</t>
  </si>
  <si>
    <t>uvMED-CGR-C30B-MedDCM-OCT-S46-C80-cds40</t>
  </si>
  <si>
    <t>uvMED-CGR-C39-MedDCM-OCT-S27-C61-cds25</t>
  </si>
  <si>
    <t>uvMED-CGR-C39-MedDCM-OCT-S27-C61-cds30</t>
  </si>
  <si>
    <t>uvMED-CGR-C39-MedDCM-OCT-S27-C61-cds36</t>
  </si>
  <si>
    <t>uvMED-CGR-C39-MedDCM-OCT-S27-C61-cds43</t>
  </si>
  <si>
    <t>uvMED-CGR-C39-MedDCM-OCT-S27-C61-cds44</t>
  </si>
  <si>
    <t>uvMED-CGR-C39-MedDCM-OCT-S27-C61-cds57</t>
  </si>
  <si>
    <t>uvMED-CGR-C39-MedDCM-OCT-S27-C61-cds62</t>
  </si>
  <si>
    <t>uvMED-CGR-C43-MedDCM-OCT-S32-C95-cds2</t>
  </si>
  <si>
    <t>uvMED-CGR-C43-MedDCM-OCT-S32-C95-cds3</t>
  </si>
  <si>
    <t>uvMED-CGR-C43-MedDCM-OCT-S32-C95-cds58</t>
  </si>
  <si>
    <t>uvMED-CGR-C55-MedDCM-OCT-S33-C61-cds23</t>
  </si>
  <si>
    <t>uvMED-CGR-C55-MedDCM-OCT-S33-C61-cds24</t>
  </si>
  <si>
    <t>uvMED-CGR-C55-MedDCM-OCT-S33-C61-cds25</t>
  </si>
  <si>
    <t>uvMED-CGR-C55-MedDCM-OCT-S33-C61-cds26</t>
  </si>
  <si>
    <t>uvMED-CGR-C55-MedDCM-OCT-S33-C61-cds45</t>
  </si>
  <si>
    <t>uvMED-CGR-C55-MedDCM-OCT-S33-C61-cds46</t>
  </si>
  <si>
    <t>uvMED-CGR-C55A-MedDCM-OCT-S46-C84-cds1</t>
  </si>
  <si>
    <t>uvMED-CGR-C55A-MedDCM-OCT-S46-C84-cds2</t>
  </si>
  <si>
    <t>uvMED-CGR-C55A-MedDCM-OCT-S46-C84-cds3</t>
  </si>
  <si>
    <t>uvMED-CGR-C55A-MedDCM-OCT-S46-C84-cds4</t>
  </si>
  <si>
    <t>uvMED-CGR-C55A-MedDCM-OCT-S46-C84-cds5</t>
  </si>
  <si>
    <t>uvMED-CGR-C55A-MedDCM-OCT-S46-C84-cds6</t>
  </si>
  <si>
    <t>uvMED-CGR-C55A-MedDCM-OCT-S46-C84-cds8</t>
  </si>
  <si>
    <t>uvMED-CGR-C55A-MedDCM-OCT-S46-C84-cds26</t>
  </si>
  <si>
    <t>uvMED-CGR-C55A-MedDCM-OCT-S46-C84-cds27</t>
  </si>
  <si>
    <t>uvMED-CGR-C55A-MedDCM-OCT-S46-C84-cds28</t>
  </si>
  <si>
    <t>uvMED-CGR-C55A-MedDCM-OCT-S46-C84-cds51</t>
  </si>
  <si>
    <t>uvMED-CGR-C57-MedDCM-OCT-S27-C24-cds2</t>
  </si>
  <si>
    <t>uvMED-CGR-C57-MedDCM-OCT-S27-C24-cds39</t>
  </si>
  <si>
    <t>uvMED-CGR-C57-MedDCM-OCT-S27-C24-cds40</t>
  </si>
  <si>
    <t>uvMED-CGR-C57-MedDCM-OCT-S27-C24-cds41</t>
  </si>
  <si>
    <t>uvMED-CGR-C57-MedDCM-OCT-S27-C24-cds63</t>
  </si>
  <si>
    <t>uvMED-CGR-C57A-MedDCM-OCT-S25-C28-cds5</t>
  </si>
  <si>
    <t>uvMED-CGR-C57A-MedDCM-OCT-S25-C28-cds7</t>
  </si>
  <si>
    <t>uvMED-CGR-C57A-MedDCM-OCT-S25-C28-cds8</t>
  </si>
  <si>
    <t>uvMED-CGR-C57A-MedDCM-OCT-S25-C28-cds21</t>
  </si>
  <si>
    <t>uvMED-CGR-C57A-MedDCM-OCT-S39-C32-cds28</t>
  </si>
  <si>
    <t>uvMED-CGR-C57A-MedDCM-OCT-S39-C32-cds40</t>
  </si>
  <si>
    <t>uvMED-CGR-C57A-MedDCM-OCT-S39-C32-cds41</t>
  </si>
  <si>
    <t>uvMED-CGR-C72-MedDCM-OCT-S43-C21-cds35</t>
  </si>
  <si>
    <t>uvMED-CGR-C72-MedDCM-OCT-S43-C21-cds36</t>
  </si>
  <si>
    <t>uvMED-CGR-C72-MedDCM-OCT-S43-C21-cds37</t>
  </si>
  <si>
    <t>uvMED-CGR-C72-MedDCM-OCT-S43-C21-cds38</t>
  </si>
  <si>
    <t>uvMED-CGR-C72-MedDCM-OCT-S43-C21-cds40</t>
  </si>
  <si>
    <t>uvMED-CGR-C72-MedDCM-OCT-S43-C21-cds41</t>
  </si>
  <si>
    <t>uvMED-CGR-C97-MedDCM-OCT-S42-C7-cds32</t>
  </si>
  <si>
    <t>uvMED-CGR-C97-MedDCM-OCT-S42-C7-cds33</t>
  </si>
  <si>
    <t>uvMED-CGR-C97-MedDCM-OCT-S42-C7-cds34</t>
  </si>
  <si>
    <t>uvMED-CGR-C97-MedDCM-OCT-S42-C7-cds43</t>
  </si>
  <si>
    <t>uvMED-CGR-C97-MedDCM-OCT-S42-C7-cds44</t>
  </si>
  <si>
    <t>uvMED-CGR-C97-MedDCM-OCT-S42-C7-cds45</t>
  </si>
  <si>
    <t>uvMED-CGR-C97-MedDCM-OCT-S42-C7-cds48</t>
  </si>
  <si>
    <t>uvMED-CGR-U-MedDCM-OCT-S23-C23-cds32</t>
  </si>
  <si>
    <t>uvMED-CGR-U-MedDCM-OCT-S23-C23-cds33</t>
  </si>
  <si>
    <t>uvMED-CGR-U-MedDCM-OCT-S25-C55-cds1</t>
  </si>
  <si>
    <t>uvMED-CGR-U-MedDCM-OCT-S25-C55-cds2</t>
  </si>
  <si>
    <t>uvMED-CGR-U-MedDCM-OCT-S25-C55-cds3</t>
  </si>
  <si>
    <t>uvMED-CGR-U-MedDCM-OCT-S25-C55-cds4</t>
  </si>
  <si>
    <t>uvMED-CGR-U-MedDCM-OCT-S25-C55-cds5</t>
  </si>
  <si>
    <t>uvMED-CGR-U-MedDCM-OCT-S25-C55-cds28</t>
  </si>
  <si>
    <t>uvMED-CGR-U-MedDCM-OCT-S25-C55-cds29</t>
  </si>
  <si>
    <t>uvMED-CGR-U-MedDCM-OCT-S25-C55-cds45</t>
  </si>
  <si>
    <t>uvMED-CGR-U-MedDCM-OCT-S25-C55-cds46</t>
  </si>
  <si>
    <t>uvMED-CGR-U-MedDCM-OCT-S25-C55-cds57</t>
  </si>
  <si>
    <t>uvMED-CGR-U-MedDCM-OCT-S25-C55-cds58</t>
  </si>
  <si>
    <t>uvMED-CGR-U-MedDCM-OCT-S25-C55-cds59</t>
  </si>
  <si>
    <t>uvMED-CGR-U-MedDCM-OCT-S25-C59-cds39</t>
  </si>
  <si>
    <t>uvMED-CGR-U-MedDCM-OCT-S25-C65-cds34</t>
  </si>
  <si>
    <t>uvMED-CGR-U-MedDCM-OCT-S25-C65-cds35</t>
  </si>
  <si>
    <t>uvMED-CGR-U-MedDCM-OCT-S25-C65-cds36</t>
  </si>
  <si>
    <t>uvMED-CGR-U-MedDCM-OCT-S25-C65-cds37</t>
  </si>
  <si>
    <t>uvMED-CGR-U-MedDCM-OCT-S30-C38-cds30</t>
  </si>
  <si>
    <t>uvMED-CGR-U-MedDCM-OCT-S30-C38-cds33</t>
  </si>
  <si>
    <t>uvMED-CGR-U-MedDCM-OCT-S32-C35-cds42</t>
  </si>
  <si>
    <t>uvMED-CGR-U-MedDCM-OCT-S32-C35-cds43</t>
  </si>
  <si>
    <t>uvMED-CGR-U-MedDCM-OCT-S32-C65-cds56</t>
  </si>
  <si>
    <t>uvMED-CGR-U-MedDCM-OCT-S36-C63-cds29</t>
  </si>
  <si>
    <t>uvMED-CGR-U-MedDCM-OCT-S36-C63-cds30</t>
  </si>
  <si>
    <t>uvMED-CGR-U-MedDCM-OCT-S38-C27-cds27</t>
  </si>
  <si>
    <t>uvMED-CGR-U-MedDCM-OCT-S38-C27-cds28</t>
  </si>
  <si>
    <t>uvMED-CGR-U-MedDCM-OCT-S38-C27-cds29</t>
  </si>
  <si>
    <t>uvMED-CGR-U-MedDCM-OCT-S38-C27-cds30</t>
  </si>
  <si>
    <t>uvMED-CGR-U-MedDCM-OCT-S38-C27-cds32</t>
  </si>
  <si>
    <t>uvMED-CGR-U-MedDCM-OCT-S38-C27-cds33</t>
  </si>
  <si>
    <t>uvMED-CGR-U-MedDCM-OCT-S38-C27-cds34</t>
  </si>
  <si>
    <t>uvMED-CGR-U-MedDCM-OCT-S38-C27-cds35</t>
  </si>
  <si>
    <t>uvMED-CGR-U-MedDCM-OCT-S38-C27-cds36</t>
  </si>
  <si>
    <t>uvMED-CGR-U-MedDCM-OCT-S45-C13-cds17</t>
  </si>
  <si>
    <t>uvMED-CGR-U-MedDCM-OCT-S45-C13-cds19</t>
  </si>
  <si>
    <t>uvMED-CGR-C24-MedDCM-OCT-S38-C43-cds41</t>
  </si>
  <si>
    <t>uvMED-CGR-C24-MedDCM-OCT-S38-C43-cds42</t>
  </si>
  <si>
    <t>glength</t>
  </si>
  <si>
    <t>fraction</t>
  </si>
  <si>
    <t>mean</t>
  </si>
  <si>
    <t>gene</t>
  </si>
  <si>
    <t>product</t>
  </si>
  <si>
    <t>start</t>
  </si>
  <si>
    <t>end</t>
  </si>
  <si>
    <t>strand</t>
  </si>
  <si>
    <t>sequence</t>
  </si>
  <si>
    <t>Carolina Megumi Mizuno, Rohit Ghai and Francisco Rodriguez-Valera</t>
  </si>
  <si>
    <t>RPKG</t>
  </si>
  <si>
    <t>Table (A)</t>
  </si>
  <si>
    <t>complete identifier for contig</t>
  </si>
  <si>
    <t>indicates if the contig represents a complete genome (CGR) or an incomplete genome (CGF)</t>
  </si>
  <si>
    <t>putative host prediction for this contig</t>
  </si>
  <si>
    <t>name of the cluster to which a contig belongs. This name is also part of the complete contig identifier</t>
  </si>
  <si>
    <t>group to which the contig belongs.</t>
  </si>
  <si>
    <t>reads recruited by this contig per Kb of contig / metagenome size in Gb.</t>
  </si>
  <si>
    <t>median base coverage of the contig</t>
  </si>
  <si>
    <t>total length of the contig</t>
  </si>
  <si>
    <t>Table (B).</t>
  </si>
  <si>
    <t>identifier for the gene</t>
  </si>
  <si>
    <t>function description of the protein</t>
  </si>
  <si>
    <t>start in the contig</t>
  </si>
  <si>
    <t>end in the contig</t>
  </si>
  <si>
    <t>strand (1 : + strand , -1 : - strand)</t>
  </si>
  <si>
    <t>protein sequence</t>
  </si>
  <si>
    <t>frequency</t>
  </si>
  <si>
    <t>how many times was the same kind of function found in metagenomic islands</t>
  </si>
  <si>
    <t>Table (C).</t>
  </si>
  <si>
    <t>List of all the identifiers for all contigs, their clusters, groups, predicted host (if any), RPKG, and island statistics (number, mean etc)</t>
  </si>
  <si>
    <t>Total general</t>
  </si>
  <si>
    <t>tail fiber</t>
  </si>
  <si>
    <t>c1q globular head like domain containing protein</t>
  </si>
  <si>
    <t>lectin-like domain containing protein</t>
  </si>
  <si>
    <t>terminase large subunit</t>
  </si>
  <si>
    <t>Phage-like element PbsX protein XkdW</t>
  </si>
  <si>
    <t>putative tail fiber assembly protein</t>
  </si>
  <si>
    <t>tape measure protein</t>
  </si>
  <si>
    <t>putative internal virion protein</t>
  </si>
  <si>
    <t>Antirestriction protein (COG4227)</t>
  </si>
  <si>
    <t>cation transport ATPase</t>
  </si>
  <si>
    <t>chromosomal replication initiator protein DnaA-like</t>
  </si>
  <si>
    <t>Fatty-acid desaturase (OLE1)</t>
  </si>
  <si>
    <t>phage minor capsid protein 2</t>
  </si>
  <si>
    <t>antirestriction protein-like</t>
  </si>
  <si>
    <t>DnaD domain protein</t>
  </si>
  <si>
    <t>Endo-N-acetylneuraminidase</t>
  </si>
  <si>
    <t>exo gene product</t>
  </si>
  <si>
    <t>gp7</t>
  </si>
  <si>
    <t>major capsid protein</t>
  </si>
  <si>
    <t>N-acetylmuramidase/lysin</t>
  </si>
  <si>
    <t>phage putative head morphogenesis protein</t>
  </si>
  <si>
    <t>phage tail protein</t>
  </si>
  <si>
    <t>Phage-related protein, predicted endonuclease (COG5377)</t>
  </si>
  <si>
    <t>portal protein</t>
  </si>
  <si>
    <t>prophage MuMc02</t>
  </si>
  <si>
    <t>putative acetyltransferase</t>
  </si>
  <si>
    <t>putative metalloprotease</t>
  </si>
  <si>
    <t>putative molybdenum cofactor biosynthesis protein C</t>
  </si>
  <si>
    <t>putative nuclease</t>
  </si>
  <si>
    <t>putative phage associated protein</t>
  </si>
  <si>
    <t>putative RNA polymerase sigma factor</t>
  </si>
  <si>
    <t>putative tail tubular protein B</t>
  </si>
  <si>
    <t>putative tryptophan halogenase</t>
  </si>
  <si>
    <t>signal transduction histidine kinase</t>
  </si>
  <si>
    <t>single-stranded DNA-binding protein (TIGR00621)</t>
  </si>
  <si>
    <t>Site-specific DNA methylase (Dcm)</t>
  </si>
  <si>
    <t>Transcriptional regulators  (MarR)</t>
  </si>
  <si>
    <t>MAKFDKVVGKKETFKGYIGNPPSNESEYDTMKADMFSGTAPTWTEVKSEMDNLPDKDALKASAKAKLIAGEPLTEEEADTIVL</t>
  </si>
  <si>
    <t>MIIKAILEIKSDAQVNVHGSDIDTARIEWVDDNPTNITLEQIKTKISEIEKRDAHIRPRRKSYPSIVNQLDYIYHHGITKWKTDLIKPIKDANPKENE</t>
  </si>
  <si>
    <t>MATVNLGRIKPVFRGAYNNSTAYVIDDIVTSGNETFIAIAATQGNATTDASKWTKLAAKGADGTDVAATLANKEIAFKTNAGALDGIPIGTAGQALKVNSGATGYEFGTAGGILQVKQGTLKTFFGSSSGAYVDTGLQVSITPSSASNKVLVMVDFIIGTVTNGEGMYRISGGNAEADFIGDTRGSRTRVLGYMGDDAGNGADGAQTAEVASACILTTPNTTSAVTYKLQLNPRSQNTTINSNQADPNSAENASACSTITAMEIASGVL</t>
  </si>
  <si>
    <t>phage protein XkdW-like protein</t>
  </si>
  <si>
    <t>MANISTKIKLYCKANDVSNVDFTSDVIIQNDSDGKGAYIKEWNLDITQPTDEQLATYETNANTEEALQTVLNNRAKEYPSIADQLDDIYHNGIDGWKATIKTTKDKYPKE</t>
  </si>
  <si>
    <t>MIETVVALLMIVNNEIKEHRIQPSMSECLKGKRVASRKIDDNVEYQCIKSKAELEDNIDGSKSIKKLILEWV</t>
  </si>
  <si>
    <t>MARTKKPTVQSVTLKHINEKLDHIHKDLDQNTKDIVELKQQVAMGRGGLKVIFYIGAIISIIIGGLKIGKFI</t>
  </si>
  <si>
    <t>MPNVAGKKYPYTKAGKKAAKKAKKKMSRKNRKKGLVY</t>
  </si>
  <si>
    <t>MGGSPARIIRNVIRKPKPPPSSPIAERRAEVQKETEPGGKKLVRRKVGGRKRRNVSQLANYAPSTSLGETTVRNPRDTKTKLGA</t>
  </si>
  <si>
    <t>MTQSPTKKRIIKPPLDRFGGVRVVQRRIRKSEVIEHNKDNVAQELIDIATANIDEIMDWDDEGNVTIKDPKNISKSAIKAIKKIKVTPTKMGPQLEVELHDKVGVLRVLAKASGLLEPEQDVDRPSVVQINMSGPEEPKIVEAENVEVNEPQRSGTDPSSDAQEQVE</t>
  </si>
  <si>
    <t>MAQHDYDIANQSFPAFRTDLNGVLEAINTSNSGTSRPSSAVAGTIWLDTTSATTPTLKYYDGAGDISLATLDHSANTVNWLDSTVSADLVNDTSPQLGGMLDVNGNAIGDGTNELLKFVETGSAVNELTITNNSTGNNPSLSATGGDTNIGLNLVPKGTGVLQGNGSALKIAGKETIWVPASAMYATTTAGADPQQIETTAGRPDIKVFDFDPSSDEFTQFAVAFPKSWNEGTVTFQYFWTPSNTNTGNCALELQAVACGEGDTIDVNFGTSAQVLDAGGGTVEDQQVSDESGAITIAGSPAVDQLCYFQVKRNADVGPDTFTGDCRLIGIKLFFTTDASNDA</t>
  </si>
  <si>
    <t>MAHFAELDSNNIVIEVKKACNIDVQNNGGEQSEQSAKHFENVCPLSENGVKYVQTSYNDNFRKQYAGIGYFYDSTKDKFISPQPYPSWSLDSNDDWQPPLTHPTITHDYADPVVWIWSMSWNETAYNNDNTKGWKGKKLNIDRTTHVDTAIYDWNGTDWVTE</t>
  </si>
  <si>
    <t>putative Fe(II)-dependent oxygenase superfamily protein</t>
  </si>
  <si>
    <t>MHLQNYYYYFQKALTPRFCDELIKYGISKQEQLARTGSYTKKKSLNKEDVKDLKKIRNSNITWLNERWIYKEIQPYIHEANRLAGWNFNWDFSESCQFTKYKLNQFYDWHCDSWPNPYDNEKDLNVHGKIRKLSVTCSLSDPKDYKGGELEFDYRNKNPNEKNNFKKCKEILPRGSIVVFPSFVWHRVKPVTKGNRYSLVIWNLGYPYQ</t>
  </si>
  <si>
    <t>MSFKKNKYSILKKAISSELADFVYKYFLNKREVAKFLFANRYISPFTEYFGVWNDQQVPNTYSHYSDIVMETLLREVKPVMQKHTKLKLSETYSYARIYKKGDILARHKDRYSCEISTTLNLGGDSWPIYLDPTGKNNQAGVKVNLEPGDMLIYSGCDLEHWREEFKGKNCCQLFLHYNKANSKIAKQNYLDKRPLLGVPAWFRNTKLIKK</t>
  </si>
  <si>
    <t>large subunit terminase</t>
  </si>
  <si>
    <t>MTRGVRNTGATAQKTTHTNNIGSKGTLYNQLQILSWTVEERTKYEKCHCGKWGTFHIRTDNGNYFFLCGTHYKEY</t>
  </si>
  <si>
    <t>MSNYVPRIETSASDIDAINSQVGIDWYQLYKSQVDETSEVDIKYMNIYLWQICNSTFKSMTTFQRYTQGYRDKIKMSIVDQRESETGQEIAQTNFDTLTEQAKTMDALARKYEAMHTAVKKLYLELYKEDFTKRKLPQKSKGQMRTLKDMTPSELASIEQAVDSMLK</t>
  </si>
  <si>
    <t>tail fibre assembly protein</t>
  </si>
  <si>
    <t>MVDRYVDDNGARRLATADELAEINARETAWNNDAPNRKLKEIKQIRLEKLIETDYLANSDVTMPDNIKTWRQTLRDIPANHTDENAYDLLLARNDAGELTHSIWSKP</t>
  </si>
  <si>
    <t>MINLTNKIIAYLGRTPDFDKEVKLQDDGQGAYIKEWNITSEKAKPTDEQLNALSSQATALENNAKIDAKRQTEYLSWQQQFEMIYKDQKNGTTTYKDHCDKVRSDNPKG</t>
  </si>
  <si>
    <t>c1q-like</t>
  </si>
  <si>
    <t>MEKLISIPYTPRPQQQELHNELNKYRFGVCVMHRRGGKSTFGVNHLVKLALTTDRENFRGAMFAPTRVQIKLISWDMIKMYTRVIPGMKYNETELRADFPNGSRIQLFGAENPDSARGQFFDYVFCDEYAQMDERMFPEIIRPAIADRKGGVCFIGTPNGMDAFYDLFEKAKVDPEWFTVTWKVSETKLVDEKELSQMRKLMTPDQYEQEMECSWMANRSGAIFAKFVQEIEEKKHITRVPYDPGYPVDVYFDLGISDKCCLIFIQQIGRSFNIIDTYSNNNEGLDHYAQVVRERDYFYRNFIFPHDIETREMSTGKSRKEYAYSLGLRPVKVCPKLPKEDQIHAAQLFLSKCWFDSENSKPLLDSLKWYHRKYLDKQRTYSKPVHDWSSHFCDSFMTAAVATQEMDLNDSRPKQFAADNNYNPLGA</t>
  </si>
  <si>
    <t>MVGRPSKKIPCGARRKYDGNPCQAKALENGRCKFHGGMSTGAKTIEGKRKAYSNLRQYKNNAKRLEELLGQDPGGDTAGEHINLDNKAKGLS</t>
  </si>
  <si>
    <t>MRNISSALTKPKRKKRDRIDFTDLIRLFDDAAETDRLMPQVLRKQKMSSWVDYPDEITSYGYTKINDLIRIVPEQIQIDRWELATQILMEIEDMNMRKVIWAKAKGATWVWLGKKTKLSRQWIREKYLEALIITAYRINKTVKKNINKLYIINKITYDS</t>
  </si>
  <si>
    <t>MDKSYLDKMIKNIAKNSNANYLAVKQGTHAARGTDDWIIGNMKKALSTDTFISWFKIMNEGNYQQKAKARKYAKHLLGID</t>
  </si>
  <si>
    <t>MAKKKAIPTNKALYARVKAETKRKFKVYPSAYANAYLVRTYKKRGGGYRSK</t>
  </si>
  <si>
    <t>MKTTAYKQIFEATPFETQVQESHIKDQIKEIVKYYEGICDAATKSHWYEDKNNPGYTVCGEVLDAGTKKDFDVYATLKQLENLLQN</t>
  </si>
  <si>
    <t>lectin domain containing protein</t>
  </si>
  <si>
    <t>MKKILFNPENPNGLEIKLTDADISQREADEVEFQTNKSKIEEAEAQTQALKDSAKAKLVAGEALTEDEANTIVL</t>
  </si>
  <si>
    <t>GYFGTTAVSSAGTNASGNGIFEYDVPTGYTALSTKGLNL</t>
  </si>
  <si>
    <t>MTDKEYFNLALASMYNGQWFGWKKDFTGTERMTYENIIVHDSSITKPTEAEVNAKIQELKDAEQAAIDKKASGKQKLKDLGLDDDEIQALTGV</t>
  </si>
  <si>
    <t>MSYIGRKPTVGNFQICDAISVVNGQAAYTMQVGSVNVIPQSANHMIVSLNGTIQKPNSSFTVSGAVITFSSNLVTNDVIDFIQILGDVLDLGVPSDATVTAAKLNNDIISGTTALTSEPADTDEFLVSDAGTLKRIDYSLIKGGGITMADQWRITASASDVGSDVLDANWERADSYGLGQIGSAMSVSGAVFTFPSTGYYSVTFQAKMYVGNEHSRYNHVYILATTDGTNYNTAAEGSTWFSSASDTGNKYGSASTNIIFDVTNTSTHKLKFQRNTEATTVTEGDTNRNLTFATFIRLGDT</t>
  </si>
  <si>
    <t>MAQLSTKIKSYCKANGVSNVDFTKDVMLQDDSDGNGAYIKXXXXXXXXXXXXXXXXXXXXXXXXXXXXXXXXXXXXXXXXXXXXXXXXXXXXXXXXXXXXXXXXXXXXXXSKN</t>
  </si>
  <si>
    <t>MVKFTSADDRRQSYQSTSSGKTKKSSSPQKSPPSNTGNDRDDNRVNQYTNYTKKQIASGKKKVAKDKIKDGRSNLDNLKFDKVPPLVPGSAILNAIGQKSLDKNVDFFKNDPRTNKARNKYGVTEEGYKSYMKDRLDGKIDAAGNVNSGYGRDRDNNIQTQKVTAGGQTILTKEKTPAETKVAEEKKEYDARQTKKKGRRKNTLTSSQGVMKTSTDYSLGKKSLLGQVV</t>
  </si>
  <si>
    <t>MGSIFKPKMPSLPPPPPAPEPPSDELSPEEKEKIAKEQADLRRRKKGKKETILTGPMGIQESEEEQLESLLGKK</t>
  </si>
  <si>
    <t>MTITLEKAILIIKQHGNLDEIYDFFNQLGTKKDYKLKDVKLWLGY</t>
  </si>
  <si>
    <t>putative carbohydrate binding protein</t>
  </si>
  <si>
    <t>MSILKVDTINEKTSGNGVHITGHVIQVVSNTYATETASGSSSYTDTGLAATITPKFATSKILVLCNMCAAGVMQNGGADAQGLFKLVRGSTDLNEAVNRSYDYGNSGSIIFGQFLMSWSDSPSTTSATTYKLQQKCTAGTNVRICEGNVSSLMHLMEIAQ</t>
  </si>
  <si>
    <t>MDKRTNQVMTEISSACIEMMQEHGSNWTKPWRDIIAKGQPLSAKQRNYNGINRISLSIHMIKRGYTSPVFGTFKQWQSLGYKLKDAKGKGINVIFFQIVKYKDKKTNEEKTFPTWKVFTVFNSQYVDGYKGDFLPEEKELSQEWSDIIDAENLAELTGAKFINEDANSAYYRPSNDTINMPAKEQFKNASGYYGTLFHELGHWTGSKERLDRKFGTRFGSDGYAFEELIAELTSAILSGLTKVDAEPRADHAKYLNSWIECLKSKPDAIQKAASAADKAATFILEAAEQSETDNLKSA</t>
  </si>
  <si>
    <t>MIKKYLEGTFLEIYRGQKVWQTYRFDKCYEGDVRYYCGTSGHPKDSIEFGSKGYEEFRKEECYFLWTAFHSTNPHEDSRDINNLIPIIDISETGYHSSIMTSIPLELPERLEYMHGYMIKKLSIHNIEVMKERLPAYNPWHKNHGKAETSGQQDLLLI</t>
  </si>
  <si>
    <t>MGRLKDMLIDEMENKQIDREIKPNDFSNFHKNNLKVFALIVRYADESAKKRNRYSIEDILSIIRWHRDEDTVGDIFKLNNNYKAYYGRMYMQYRNKPKFFETRNSLADGYDFTADIEVYENYVEVYRTYEL</t>
  </si>
  <si>
    <t>MALVIKGSSSGQITVDVPAAAGTNTLTIPAETGNILTNDTTGTIVQVISATDGSQRSRASTSYGSLTLNASITPINSSNKILCLFSGVIEVTDGGRANLCLSRAISGGATTEVRGGSSLTREQDTSNHNVGAQFTFVDSPSTTSATTYTLHGKTENGNTLTLIGGGGISTLTLLEVVA</t>
  </si>
  <si>
    <t>tail fiber protein</t>
  </si>
  <si>
    <t>MTILTAKNTPRVTYTASGSQTAFTIPFEFFSTSDIKVYNGTTLLTYEATPSAANKYSISGTASASDSAYEFGAGGTVTLGGSGATAGDIITIIRDISIERSTDFPTTGSFDITSLNTDLDKVYAKLADIDQQSDRSVKLLDTDSIAATVTLPAKATRASKVLTFDSDGDVQTTIAATDVTTIAGISSDVTTVSGIASNVTSVVSNASNINTVAGAISNVNTVAGISSSVSSVAGVASLITSDFVSDLNTLATTDIVSDLNLLATSDFVSDLNSLATTDFVSDLNALEAIKANVNTVASSISDVNTFASVYRIGSSDPSSSLDEGDLFYNSDSNLLKFYNGSAWVSISDASSLITVADESTDTSCNVLFTTGATGNLAPKSGTNLTFNSSSGALTATSFVGALTGNVTGNTSGSSGSTTGNAATATALETARNIGGVSFDGTGNIDLAGVNTAGNQNTSGTAAGLSATLGVSSGGTGATSLTANGALIGNGTGAVTSVDMSTKGHLLAGDGSGNPSTLSVGTNTHVLTADSSEATGLKWAAAAAAGATGAGGDEVFVENERVVTTNYTLSTNKSAMCVGPLTINTGVTVTIPSGERLVIL</t>
  </si>
  <si>
    <t>protein of unknown function</t>
  </si>
  <si>
    <t>MRICMQLVFVLVESNRKVKRVAKKGLKQWVKDKWVDIANPRSDGSFPPCGRSKGEKRSKYPKCVPLAKARSMSASKRRGAVKRKQAKSNKGPKPSYART</t>
  </si>
  <si>
    <t>MYYLVKIWNQDQFKKEILFEADNDVVAMQKASAATPDGCRSNYESINKEEYENGYKKTEAEEQAEA</t>
  </si>
  <si>
    <t>putative terminase small subunit</t>
  </si>
  <si>
    <t>MTDLTEKQKALVDTIVATGCSIKDAAEKAGYSAKGSKEAGRISASRTLRLPKVQTYMQQVVAQSLGLGAVSASRKMIELSSGARSEYVQLEASRDILDRVGMRAPDKVAHNIQGDIKINIDLS</t>
  </si>
  <si>
    <t>MDIDKDLQYLAETDVPYSNASAELDYQKDELKHTKGVFVTKLNASVSKAQEEFYANQEYKIAIDKIYNAQVTVNSLRNKRATAILRIDVWRTLEASRRKGNIQ</t>
  </si>
  <si>
    <t>MDFKQLYTKARRVPHYEGLSPREIILYRNAWRNGYRHGAASVKKTVKQVYKYKHDIPPGPVINNHKIVQQIFNTVTKTLKVSKAAILGHGRQQYLVIPRSMIANLIRECTTLSYPQVARTLNRDHTSILHYIKTRLTQTTFWKTHPYYNQQYNVLKKEILDGNKQ</t>
  </si>
  <si>
    <t>putative lectin</t>
  </si>
  <si>
    <t>MKKNLGDAIKAINATAEFICEEDNLDNIQWINGTTPIAKTDIEAKIAELDTADETAKQSKIDLRASAKAKLIAGEALTEEEANTIVL</t>
  </si>
  <si>
    <t>MATLNLGAIRYNWKGAYDGSAAYVVNDVVSANGNSYICIQAGTGQAVGNATAYWNIMSSAGTNGTNGTDVGTVITTQGDILYRDGSGLQRLAKGTAGKALLMNSSANAPEWGDAGGGVLQIKRGIYSGTSTFNSTSGYAAFGSLNVAITPTKNNSSFWINAIVYGAGNGNSAHDTAWKYNVSDSQVGATTAIFTDQTFSNASGVGGTSHFGQGSWAANGDADNYYLNQKAVGGMYTPSSNNGNARTFQILCRNNTDGTVRPNMTLDSGRGAGGVSTIEVWEIANGIYS</t>
  </si>
  <si>
    <t>MSNDGGKQDTGSDAGWTNVQSNKSFNTGGKDGKGERWTGKSDSEVKKDIETRKETRQRETDFQNYKKPPSTYDGPFFAFKILNNVNNKVNDSQFAKNQNKKMRTFYTDKVLSKKGTYDGNKKITKQEFQSMSLEEQNRIYGNYIDDRMSGKTDAYGNPIGGNRRETIKHKNKDGTYTTKSVWMGGNDGNNNEQPRQKTPEQMNTENDEAEQDTRTEEEKEEDYKKVKGLKGSRSLFGNAGGRGYFDPA</t>
  </si>
  <si>
    <t>putative tail fiber</t>
  </si>
  <si>
    <t>MTISTTIIKNSYNGTGSQDVFAYAFKIATNADMEVIIRASTGTETVKTITTHYTVSGAGDASGGNVTFTSGNIPTDTEIVVLRRKTTKTQSLDLVENDPFTADSVEGAFDKNLSIIQELQEEVDRSIKISRTNTMTSTEFTDNATTRASKILAFDTNGELSVASELGSYKGNWSASTTYGSRDIVKDTSTNNIFIANTTHTSSGSQPLTTNTDSAKWDLLVDAATATTAQTAAATSATASATSATASASSATAAATSESNANTHKTAAETAKTAAETAKTAAETAKTAAETALDTFDDRFLGAKSSDPSVDNDGAALVDGALYFDTTNDLMKVYDLSNTTWRQLALTGTNQTNVNTVAGQISPTNNISTVAGVASNVTTVAGISANVTTVAGIHGNVTTVAGIASDVSAVENISSDIQAVEDIKANVTTVAGISSNVTTVAGANSNIGAVASDLGGSNNIGTVAGAITNVNNVGGSIANVNTAATNLSGINQFAERYRVASSDPTGSLDSGDLVFNTTGNALKYYDGSSWNTVAAQDTQVKISGNDTSADVLINKLTAGNLITLTETNDGSNETITVASTAASTGKAIAMAIVFG</t>
  </si>
  <si>
    <t>MAAPNLVNVTSINGKTTAVALGTGSADILTCASEKLLKINSIIISNIDGTNAATCNVLFYNADNTTAFHICKVANVSAGDTLIVLGKDAPIYLEEGDKVQALASATSDLEIIISYEEMDDA</t>
  </si>
  <si>
    <t>MQYCKLGINGKILNIIEVADQDCFDADGNFDNNIGLEFLESVFNSTLFCPILLNSNGNAEIGGKWDEDNNCFISVQPFNSWTFNMTTYEWDPPVAKPTDGTPDNPYSWDESNQEWTQK</t>
  </si>
  <si>
    <t>MIRALYFGLCFAIAFLGLVIAIHIDFWIGIIIMAFFLIKFIIMKEGLI</t>
  </si>
  <si>
    <t>MPNMSRNLTNQQKLFIEYFSQTGNATQSCIKAGYSKNTAEQQGYELKHKLAREIETATKKILSGSVPIAVDVLTKLVSDPKIPPSTRLQAVNSLLDRTGYQTTTKIEDVTHKKSDEELRTELEHLMSTLHIVKAPTDDNGSNGGNSIN</t>
  </si>
  <si>
    <t>MNLKEGAKVSTDIKSLIAIIIGVGIGVWAYFGVIEKLNQHSTTLQLYKSDLEKNTEFRIGWPRGTLGSLPADSEQFMLIEDLYKQVEKLQIQQEAGMHNKVNIEFIQKQLEKALEDIEMLKDKARDMHYKNGNGS</t>
  </si>
  <si>
    <t>MKFNCLFINKRTNERKTKEFTKEEIDKYLGEYVTERAIERGQTNTTVMKKGDAYKVQVKYIK</t>
  </si>
  <si>
    <t>MNGIPLARLARQKDMPSLTRIYKEITNDKKFLAKINEARRIGAQTYIENAMDELENADNRNIMVVREKVQLAKWLASKLIPVYGDRQEIKQDTKIEIAWSNNKDDVVDVTPDVEEVGITEQK</t>
  </si>
  <si>
    <t>MKSLIILSTVIMLSALQSVAFSNDYAPQNNDRIVLYKVSSENENAPLYSGYFRDSNGVVHDVAVWSGRSDNYLEGSVTVDTSE</t>
  </si>
  <si>
    <t>SQLSFLGPAGPIIGGVAGLTGLL</t>
  </si>
  <si>
    <t>putative T4-like proximal tail fiber</t>
  </si>
  <si>
    <t>MMRIIKYIVGTYVIVCTIVMTLLLSTLVVEADHGAEHGPGWHSNNCDQQPWQDDQGVVCNMMGLESKILEHHDYKIWEFDDSYIIMYKDQEILQWDCILDSTTTDANRFFCAVMMDYDYDRLESFIYE</t>
  </si>
  <si>
    <t>MTQSHSKKRIVKPPLDRFGGVRVVQRRVQKSEIIEHNKESVAKELVDIAQANIADIMEWDDKGNVTIKDTKNISDAAVKAIKKIKVTPTKLGPQLEVELHDKVAVLRVLAKAAGLLEQHEDSDRPSVVGIVMQGPDTKPIIDIEEDDGKSKV</t>
  </si>
  <si>
    <t>MASIADRVLDNGLTVLDTEASRFDICSQEPTTYAQATSTYTLGNTTSISIGAPADRTGGGRKVTLAAISDASVTGTGTATHFAITDVSNSRLLVTGALNASQSVNSGNQFDISALDIGIPDPS</t>
  </si>
  <si>
    <t>MANTFKRKLSRNIGTSATAIGSYTVGASTQTTVIGLTCSNNTTTAITVDVSLNDGSNDHFMVKTATVPSGGSLVVVGGDQKVVLETGDSVKVTSSAANSCDAIMSILEIT</t>
  </si>
  <si>
    <t>MTDIATALGELGVTEWVLRGEPTSEAEFAEMYRKVTGADSNGSAIESSKPDDWGTTWSAVSAKKTELVNAEPMRLLREERNRRIAETDWWASSDLTMTDAQKKYRTDLRDITKSATSLDDVSWPTKPS</t>
  </si>
  <si>
    <t>MPDITVSLTDTELKCLEYAANTPQDWADNALTNRARIAKDEIIAALVAHCNANSVAIATGEDAQVTQAFDLKVVQKASEVEDTKPE</t>
  </si>
  <si>
    <t>tape measure domain protein</t>
  </si>
  <si>
    <t>MDDQEEKDGNGLIANVVQIIILFWSLAVISWSYFNPNPTRQIDTTFAAGLLSAVTAQYGLNIKKNGDKKKQNGNVKIVDNKDSKVGVVKK</t>
  </si>
  <si>
    <t>MDSLTPEYLQGHDIEESVYRADSAWAASDLKYGIDNGLEALQIRKFGKNIPPRIATPAMKFGSMIHKFVLEPTEFPDCYALLDDKRTKKGKETALALQEGGIQTFTTPEMETMMGVHNALSKNDFAKKYVLDDTSGKAEQSFWWTHKATGLSCKCRSDYVVDDMVIDLKTCGEGGASPDKFTKAIVNFKYHLAAAHYLQGTGAKKFVFIAVEKVFPYSVGIYQLSPHFIEKGYELQEQTLQEILEATTSKYWRGYTNACPSGIQTLTPPKWI</t>
  </si>
  <si>
    <t>MTEFEIKRLTKRVADLEKGYKDLSTVYGRQKLISFETVSKSIAAFEHTKSGMQALQETIEGIEDVMRQTAKAIDSLAKGQAHLSGMVIKCVERIDELEQKNTGKDHP</t>
  </si>
  <si>
    <t>DKIQSESINLADNFAFSGTVTGAGGVNTPAFEARLSSDQTISDDTLTKITLNEEVLDTDGCYDNSTNYRFTPTVAGKYYVYFSPMAKSNDSTALNVNVYIYLNGSQYNGANTQYSGNQAGGSCTAVAIIDMNGSSDYVEFFAKVDATSGNIKVDHDFGGGNTTYAGAFKIIE</t>
  </si>
  <si>
    <t>MAQLSTKIKEYCKANGVSNVDFTNDVMLQDDSDGNGAYIKEWNLDIAQPTDAQLTEQETSANTEEANSTVKATRKAAYGDIGEQLDEIYKDIDAWKARIKSIKDANPKN</t>
  </si>
  <si>
    <t>MAYIGKRPLQGNYKKLSDISGSFNGSTTAFTLQSSGVNVSPQSEENCIISISGVMQEPGTAYTISGNTISFTGAPASSDTFFGVVLGDTLDIGTPSDSTVSASSLSSSFFVKNNQSFTNFSIASNENALLVGTVTVSGTITIPSGSTLVIV</t>
  </si>
  <si>
    <t>MIIDAILKINPNAKVSVNNNDINQITWHDGTTPIPVADIEAKMNEMANEPEQSDYAQQRRNSYPKIGDQLDMLWHSIDQNPSLKSEYFEFYEAIKAVKVKHPKNG</t>
  </si>
  <si>
    <t>MAQDFERVLKTSIGTSATEVRAAANSDDAIIGMRFANKSASAVTVDATVKNSSTSYYLIKDAPIPAGGSLELIDGGSKVVLQSGDSVEALSDTASAVDCILSVVDSIST</t>
  </si>
  <si>
    <t>MFEKIKKIFKKKPKVEKEKRTYEKVIDHSNDITFENEVKKPEVKSETKETKSETTSSLTFGK</t>
  </si>
  <si>
    <t>MKYILIMQLCSALTSTCQEAYKPSIQFKNFYDCGISGYSIAGSTIKKIDRELVEKDKLYVRFGCIEQNLEEEDA</t>
  </si>
  <si>
    <t>MYAIVEDNNITKFINNPKSLVIGDVRYPAKIFQLWSTSELNAIGIYEVVFDDSNKKDEQWYINTNQSFSFANNIVTASYGTATAKAHADSLWTQADLDNGDLPNDKSVGDVKTRGLKYNLIQTIKQQASALLAPTDWYVVKATEVSDYSVPSNILTFRASVRTKSNEMETQIDACTNVQELETLYTYTTNDDGVQSRPLAEFPKEI</t>
  </si>
  <si>
    <t>MSWQTAVVAAIGVAQYQQQGAIGKYNQAVQNRNAQIAEQEKERLEQQLEFDLARFDQQFLQLQGQTKTRILKSGAELSGSGLRILQYNSEQAEIEKDVLDYNSKVAQSKKLEEANFSRIKGNIARQQARLAQLQTISQTGTSLLSMSGGGGGGSPQGQFGSTANNSTFSNYS</t>
  </si>
  <si>
    <t>MLTAHTIGNKYAEVKDLRVKEIAKLVRKDLKKFKGCKFSVKSTYNKIDVALVDCDDIKKYFYIWEGHSQKDPRYTDTFHKEVKSIMNQYNFDNSDTMSDYWHKNFFAFFNLHYPLLKRARIELGLEVANA</t>
  </si>
  <si>
    <t>MSKVSVMSDEFHDWLEQCPVQWFRIQNGKHHNADKSYYEGASYMFLKDDEEDDDV</t>
  </si>
  <si>
    <t>MQGRKSGYFLVYRDVWKHPVFKNLIEASIWLYMISSASHKSRTLMFLDNPITVNTGELIFPIRKNAKIWNISYSSLRTFLLRLKRRKMITIRVIRTQPTPNHRFNSVSVINVCNYSRFQFNEDATNQHLTSNPALLNHYTKPLNTNISNGTSNESSKDIVYLGDEFGEYVKIKTGGKIKWKHKFKQNMPLKDKI</t>
  </si>
  <si>
    <t>MKKRKKAKFRHIIIGGKKYYFYKIIWQDPCGDSGHAEASEVKSLKPAIMISQAYIFAKDKKHVWTFASYDSEQAVFSDRNVFPKCIINKMEKITI</t>
  </si>
  <si>
    <t>MIETVVALLMFVNGEIKEHRIQESMSVCLKHKREATRQVKDNIDYKCLKSKVELETNIDGSKSIKKIILD</t>
  </si>
  <si>
    <t>MSVIDIAKSHFENLGTQSIEVPEWKDEDGKPTVLYWNPITLSEKNKLLRKSDNLNDVSLLADVLLMKALDKDGNKVFKAEDKLALMHKTDPDVLTRISTLMVQAPSIDELKKK</t>
  </si>
  <si>
    <t>MKYLIKHWATVDILAEEIVDDKDIKIVNNNLGKYEEPSDKAIIKVLNVKVNRRTYEDDKKSNDSSKERTSD</t>
  </si>
  <si>
    <t>MAYNRNQALDTHKDYQETVNNWEYYIRSYNGGYDYMIGQYLNRYNLELDNEFNQRLANTPCDNHCKNIIQIYSSFLFRVRPSRDFGSMQDEPSLESFLKDADLEGNNLNSVIKQAQNYASIYGHCFMVLDKPSVSTNTRAEELDQEIRPYLSIVTPENVLDWNFKRELNGKYTLDYLKIREEVDKDGGTYMRMWYLDRVDTVYLSDDRSEPTLIDTVDNMIGKIPAVILYNSKSHKRGIGQSDLTDIADLQKSIYNELSEMEQLIRLTNHPSLVKTPSVNASAGAGAVIEMPDELEPNLKPYLLQPSGQNLTAIMDSINNKVDSINRIAHTGAVRTQKTGITSGVALQTEFELLNARLSEKADNLQIAEEQLFRLYAMFQNTTFDGEINYPDSFNIRDYAADLVYYQQAKALNIGSPTFSKEVDKEIARAVVDDDTKLNEIFDEIDQQSEVGQFTQDEPAQEDQEVEQEEI</t>
  </si>
  <si>
    <t>MTILTAKNTPRVTYTASGSQTAFTIPFEFFSTSDIKVYNGTTLLTYEATPSAANKYSISGTASASDSAYEFGAGGIVTLGGSGATAGNIITIIRDISIERSTDFPTTGSFDITSLNTDLDKIYAKLADIDTHTDRSVKLADTDSIVADVTLPAKATRASKVLFFDANGVPETTLSSTNLTTLGEKTTEITTVANSIANVNTTATNIGAVNTVASDLATVAAITTEVQAVGAIGSNVTTVAGVAANVTTVATNISSVNTVAADITKVVAVANDLAEAVSEIETVADDLNETSSEIEVVAGSIANVNTVGGAIANVNTSATNINNINAVAGQILFTEDLGDLGALTTGSGNTINTVATDISNVNTVAGISGNVTTVAGNNANVSTVAGISANVTTVAGISSNVTTVAGISSAVSTVAADGSDIGTVAGDTTHIQALGPISANIATV</t>
  </si>
  <si>
    <t>putative internal virion protein D</t>
  </si>
  <si>
    <t>MTNINKTVDKILSTHISNAEMILPPSSSKPENNPMKYFIDGQARTFYFAKLKIEKAQSNVLADLKEENAKEKVDRDNDLIQMLDERSQYYKLSITNHEQTIQRLGNAYKEMTGDTWTAPRLKEKVQMKRPVYGSVRNYKDVALA</t>
  </si>
  <si>
    <t>MIKKYLEGTFLEIYRGQKVWQTYRFDKCYEGDVRYYCGKSGHPKDSIEFGSKGYEEFRKEECYFLWTAFHSTNPHEDSRDINNLIPIIDISETGYHSSIMTSIPLELPERLEYMHGYMIKKLSIHNIEVMKERLPAYNPWHKNHGKAETSGQQDLLLI</t>
  </si>
  <si>
    <t>MNHAIKIQLLALTNVLISIWACVTYPEYIIYGIIGWAFVNIFSTNIAIHRYMSHRSFETTFIKAKILKYLTVISAFGSPLSWTAQHRYHHRYSGHPTDDNQSPARIGYLRAWLTLYDHITVPKVMVKDILKDKDYMFITRNYWALLFTYVFILYTINPMLGLFLFSFPCACIYIVAGAFGVIPHSKHFGYKVIESKPHCTAVNSPLTSLISWGEGWHNYHHTKSKDYRHGHKWWELDPPAFFIERIFK</t>
  </si>
  <si>
    <t>MALTLLYGVYFLLALYSFVALSWLQLLYTYMLFYFLLEFVMSLFIHRWATHNLWNPPVWFQNIMSVVSLTAMIGTPISYSAWHRNHHKHSDTDRDPHSPKYKTWYYIIFRTHEQPTKISLATDRLRNDWQLFLTKYETMLVYMLNAILFLVLPTAWFLTWVTAVAMTTFWVMLVTGIMCHTDKVKDVPYMYPFAFSESFHKQHHIKPQLTHCWFDPYVWLIKRLGWA</t>
  </si>
  <si>
    <t>THIQALGPISANIATVAGISSNVTTVAGVSSNVTTVAGISSAVSTVSGANANVSTVASAIANVNAVGAAIANVNTVASNISGVNSFAERYRVGSSDPTSSLDEGDLAYNSTDNALKFYNGTSWASISAGLTDIVGDVTPQLGGNLDLNGNDITGTGAIPAANLTGTLPAINGANLTGISTDLVGDTSPQLGGALDGQNNNMSNIGTVDGTNLQIDFGGIT</t>
  </si>
  <si>
    <t>MATLNLGAIRYNWKGAYDGSAAYVVNDVVSANGNSYICIQAGTGQAVGNATAYWNIMSSAGTNGTNGSNGTDVGTVITTQGDILYRDGSGLQRLAKGTAGKALLMNSSANAPEWGDAGGGVLQIKRGIYSGTSTFNSTSGYAAFGSLNVAITPTKNNSSFWINAIVYGAGNGNSAHDTAWKYNVSDSQVGATTAIFTDQTFSNASGVGGTSHFGQGSWAANGDADNYYLNQKAVGGMYTPSSNNGNARTFQILCRNNTDGTVRPNMTLDSGRGAGGVSTIEVWEIANGIYS</t>
  </si>
  <si>
    <t>MDFKQLYTKARRVPHYEGLSPREIILYRNAWRNGYRHGAASVKKTVKQVYKYKHDTPPGPVINNHKIVQQIFNTVTKTLKVSKAAILGHGRQQYLVIPRSMIANLIRECTTLSYPQVARTLNRDHTSILHYIKTRLTQTTFWKTHPYYNQQYNVLKKEILDGNKQ</t>
  </si>
  <si>
    <t>MTGLTEKQKALVDTIVATGCSIKDAAEKAGYSAKGSKEAGRISASRTLRLPKVQTYMQQVVAQSLGLGAVSASRKMIELSSGARSEYVQLEASRDILDRVGMRAPDKVAHNIQGDIKINIDLS</t>
  </si>
  <si>
    <t>MTDLTEKQKALVDTIVATGCSIKDAAEKAGYSAKGSKEAGRISASRTLRLPKVQNYMQQVVAQSLGLGAVSASRKMIELSSGARSEYVQLEASRDILD</t>
  </si>
  <si>
    <t>MSKAICLMDERKKFAIDNLTNKLITKVTFKPQTYYWDKKEYPNVLALHLHDGQVLIPSVDEEGNRPGILFTNIKWGMYI</t>
  </si>
  <si>
    <t>MKKEFDRKQGIGGSDATKLYNGEWHTLWLEKIGDAKPVDLSDVLPVQMGVHTEPFNIQWFEKQTGLKVDGKQQTFFHPQYNYLYAHVDGLILPTVSNEGDAAIIECKHTNAFTNSKKQADKYKAQIQHYLMVTGYHKLYFSAFYGNMKWEALEITADAEFQEQLLNAEVLFWHFVTTKKEPPEHISFDNFNKKEFSDGRTIIPILSRA</t>
  </si>
  <si>
    <t>MTMNRVTIGLGLNNTVKDTLPKEQEDAYIAREKARKDAEAKAEAQAQADKEASDILKASAKAKLIAGEALTEDEANTIVL</t>
  </si>
  <si>
    <t>MTSGVAQTTEVKKSIRSHEQKFLGYPKVTEELNRLAILYNKTKDEKYKEDWYKLLKQKVR</t>
  </si>
  <si>
    <t>MRQIQNILEKLIDELNAHEDIDQYVYDLIQEIEIELVQPIEIYRNKERFIYDVQPDYNWTTIDKNETNETNETNETNETKSKINLEKLTE</t>
  </si>
  <si>
    <t>MQKEIIKNPVGNVMQMIRLYSSVDAKGKQLILDSVQEVMDSMYNHYLASVKYKEKIDSVINSQQVGK</t>
  </si>
  <si>
    <t>MNNLLRMATDYEEKRRKKILSNGVKNNVQSVYSTGPFTVIPSRALNDKRFMRQPHKLMVLCIICSSANNYTGVCYPSQQYIANRIQRTQSTVSRAITSLLEWGYINRLRKGSPLITKPSRYGKSSIYRVMYDPSMSDREVYSRALNKDEELQSQQEKNTIKLMEKKNNKDNQICTTRISEHAPDAYKIRLNRTRLNNNIRSTIKENKINELEMMKEYQKLHLEIYKVQFIPDRRDWQQMLKLIEYQDQYDLTKKIRSILRGKKNPSKPPLFPISYILKALEPEPQSAKDVIKDLAKAMRPKRRLKFD</t>
  </si>
  <si>
    <t>MKLETREVAISCPRCLDVIDGCSLHHHHLPKEKDADLTIFIHYDRIVVKRGNEVLSECSGTSSPFWYQTAIELYETYIDKLDVVEINDRYTGCRIRSENKVPSEIILKLLSNALVLKEYNVRR</t>
  </si>
  <si>
    <t>MTKQLTTDQQIQAHWDAHHAKYRDEAMDDKAGLFVNGDARWLFINKVCDLIGGEDAHKRFTPNELIEMCEEMSESHRLHLEQQERV</t>
  </si>
  <si>
    <t>MTQFKFPQNLADHLENEIYNKLIASVQTDVDKYNSMWAKREQAGKTYDTHKVYKSMYNKVVEEKVYYYQLSKGLLSITFFQEDSYGQMVNDYHRPWYCKVNLEACFKNARQQRDHAVALCEQRANNHLAVTDQINGHSFKLGKKNLIDGVVSGKTATNESFQVHLQMMWNYRYGENSANGYMTQYVQYRSDRRGARQEGKSVQQAITDADRQAKRDEKLAIQNEKQMAKYEKFQKLPVVMEKWVDKEIKTLAACISDEGLADSQAKADRGGWTFDKEWQIKCISGDIEKHNTLRNDLRHWQNDETGLKLLFDKGIDTRNKLKEVYGV</t>
  </si>
  <si>
    <t>MANGTSSTKRIIWTEPSGQVAVLYPILPVEDCVKDVPDGLSYYIVEDSEIPKNTFFDRAWQIIDGKIEMDIAKAREVHKENIRNARLEKLAELDIEFQKAQETSADTSAIVAKKNALRDAPADSAIDAATDEAGLKAQWNTSILGTSPYTS</t>
  </si>
  <si>
    <t>MQNELNLDNKTINQLKIKILEIVKKEGYEEQWLDIHINGKTFDVHIMNGKEYEFSKSNSVYADIYNTYQSKKDGLKTDHSKFTELTNITQPNKVILTGNMVEIDISKEAQ</t>
  </si>
  <si>
    <t>MKTIKERPLASQEWHLDYKTNTLKDSDNNIICYFGEWRGSTEQLELLIHAPKMYRVIGSLWRAKNLIKDSLLKDIVIEIYQEIQSLFKGAK</t>
  </si>
  <si>
    <t>MYNSITLIGNLGADPDIKQTSKGGNYALLSVATHKKIKGEKLTEWHKVVVWDEKIAEVLQKYTRKGSKVLLQGRLTYKTWEKEGIQMKQAEVHLDRFESKMEMLDSKSESKSSQNEMDDFGSDKTYENETNEDVPF</t>
  </si>
  <si>
    <t>DRATMTTQQVQEELNRSIKLSRTNTMTSTEFTVGATDRANKILAFDSAGEISVTQELGTYKGTDATVTTEAYNVRDIIKSTTTAQLNNVYICIADAVVGDSLTDTDHFELLVDAVSAATSATAAASSATAAASSATASANSATASANSATTSGNSATAAASSATAAATSATEAAASADAFDDIYLGSKSSDPSTDNDGDALAAGMLYFNTTNDILRVYSGSAWQDAAISSTGVVTLTGTQTLTNKTLTDAVATTNSITGEIIPGKIGGTNFSNGILIGHATTGTLNAANNNIGIGSNALDAITSGDNNIAIGVFAGSDLTTSANNVLLGGDAGRFLSTSNGQNMYIGSTVGYYNQTGTDNVGLGANSLLGASGNSNSFNVGIGTDSVKAITTGGRNIGVGHQAGDNITSGSGNVIIGASVDADSATGSRQLKIAGYDGTTTTTWIDGSSSGVVTFNSANVTQQALTSSSNAVAWDASAKPNAVHVTTENTTFSAPTNNVEGAFIALEINYNGSHTIAFNTVFEFAASTAPTFTSTDGKTDILVFRYNGAVWQEVGRTLNLSES</t>
  </si>
  <si>
    <t>MKFVLAYTICSAITGLCNNTTVPPIHFNTWTDCTKAGAIATIKVTNENIEKFNKEKLYVTYFCNEHKGENA</t>
  </si>
  <si>
    <t>MILKETLKKHFINFNGGEGLDHWSPSSSQNFTRLVCNYSLPQKLRRTFKIRYKAPFGNLVNNTAQRLLCDVLFQGDKKITLENKNYDEVFEQELKAIDKDSPPVDAKDKLAREMMISYAHPTIENMKKCVKEIFGDAKLVAERYVSNKDKDMIHDIIGRIDYESNDIIGEAKTKPVSIKKRRGKDEYYMATTQLPNDPDPMHVSQVAFYYHCTQKKPFLFYVNENEYTIFDDGHDMLRPDYLKEQYHLMTQRLKSWEELIVFCEGNLEKLAHFAEPPELNHPFYYRDLIDDQKKQIKKLWGLNAWN</t>
  </si>
  <si>
    <t>MKLSEYRKKEKISHYEFGRRLNLTGINPATNVQRWCLESKEKRFPKPNMVKKILEVTKGKVTLQDLYEAWWDYEEGK</t>
  </si>
  <si>
    <t>size (nt)</t>
  </si>
  <si>
    <t>MATIDLGRLCGRVNKGTYNNSTTYEKNDLVQFTDGGILSTYLYIDSSAQSGQAPSSSGTAGSRWVYFAKGVADAVASAGNNKVLVTNASGNLTPLAIGSAGQVLKTNSSANCGREFGTDAGGGLVKVTTYENSTRTVLSGSTNGTIFNNITITKVKDATTSKIIAICGRSPGEMYNSYHSGLYFVCTTTGMDNSGTNNSSAFSGIGQSYGYDTNAPGMLHVNKTFQDTTNLGSGSHTFKIGWKSRDGASEQPADIINPNTTDDGRAHQTGTFIQLMEVLI</t>
  </si>
  <si>
    <t>MAYIGNKPANKAVVASDLDPAVITGQTALAVAPADTDEFLISDAGTLKRLDASLIGGDNTPLFSAYKSSAQSSLSANTYHKITFTTEEFDPSSVYDATNSKFVAPSAGKYFFSVLMRMNPNALGPTCGRSPAFYKNGSLFKFNRQLAHDSQSGEFQLIMDLSASDYVEVYLYYHDDVNEVQAAQNNSVFQCGRKLIG</t>
  </si>
  <si>
    <t>MKTQFILYGLKINEPDYMEDIIHTSYNPSEIGKARKLAIKKCGRVKFRVATFKMGDMPNFNDPKLINL</t>
  </si>
  <si>
    <t>MSKETQNYNWPFELDRVNLYAYSDNFLSNEECEDIINIGKSKQLQKGNTSNNNINKTRNCNISWLCPNDNFQLYKKLTDTITNLNKQFFCGRELYGLSEGLQFTNYVAPSGKYDSHVDRCYETQIRKLSVVILLSDNFEGGDFELISGDEPIKLEMKKGKLFVFPSFVLHRVKPITQGERNSLVAWVTGPNFK</t>
  </si>
  <si>
    <t>MATVDLGKISFTQKGTYAAGTTYAVKDVVQFSDQNETSSFVKINSSASGQTPQTNGTVNTAHWAIFAKGTSVASANQGTFASGTTYKKGDIVQQTDTGVLSTFLYINNTPASGQTPSTSGTVNTTYWQHIAKGTASVALAWASSITTAATLTAVAGNGYWIDTTSNACTVTFPGSASVGDEIVLSDVSRNWATNAVTINQNSLKFQGGTTPNPIYNVSGQTVRCIYSGATHGWIPLFDDTVTYETKQPYTITYLVVGGGGAGGSDSNGGNNSGGGGGGAGCGRRTGTFSGTANTVYSTTVGSGGAGSGTSSGTSGTASTLSGSGLTTISSAGGGGGGREGSNGLAGGSGGGGGSGNDGPNGTGGAGNTPSTSPSQGNPGGGTNAPTNYNGGGGGGATNSGANSANATGGAGTASSITGSSVTYAGGGGGGMNSGTSSGGAGGGGNGTTSNPGNAGTNGLGGGGAGSGQAPTGGAGGAGGTGTVILSMATANYSATVTGNPAVTTSGSNTILTYSGNGSYTA</t>
  </si>
  <si>
    <t>MATFNVNATARRVQSIVGSSNQAGPYTFNFQVNATSELLVFQNDTELTLSTQYSATLNTDGTGSITFIDNSGSGGTNYTPAQNDRITIIGDQPLSRTGVYSTGQVITPAALETDFDNVVIRQQQLKEITDRSIQLKPTTPRTVTGTGTSGPIYFPYDATASNNADKVIAYDSNGTSLILGPTTSGLTTLAGISTEVQALAGITSNITTAAGIASNITTVAGLSSSISTLGSISGLSTLAANSANVTTAVTNIVAINTAATNITAIQNASTNATNAANSATAAASSAASAAASAGGGSIKVTANDAAPDVLNTKLLVAGGLTKAVGNAGGNETLTLTAQAAEVYCGREIVDVATNPTLRVTTTNGGADNISSTAYAAFDDVIYGASGMTFSLQTDGTLRVTI</t>
  </si>
  <si>
    <t>MASQYHTTKDGKKARKGLYYNINQKKKSGTSKPKSKSTISDKAYANMKACGRPRKNRKKGLV</t>
  </si>
  <si>
    <t>MSKPISSNRCGRKFYKGASIPEGLEVIIETWPGADYNKDTGKYVPVPGRKDTKIYKKDETKEYKKGDPVLFFSTFDNDEEPPVNLAAEQADTKEEMDDAIPY</t>
  </si>
  <si>
    <t>MKDLNNKLISGKNTRNIQSKKNKSFGYQVLCGRGSGGVAGWDGLAEYLIVAGGGGGAGNSSPASASGGGGGGGGYRTSFPCGRVGVTLTLAEGGSYPIVVGGGGAKSDSPSSNSQGARGGDSSITHPTITDIVSTGGGGGGAVFASGLPGGSGGGGGNAPNSSSSTGAGNTPPVTATPVMPGGQGYPGGSPATNYESMALPGGGAGGAGSYAEGVPGGIGATGGIGLNNSITGTSVGYAGGGGGGGATWAGHKGGGGGGQAQTSSSRCGRGAGHAGGAGSPSHNVHAISGADNTGGGGGGGSAIVSSPSASPSANGGSGIVVIRTPGDVNLGVSPGTNAVATLPTGEKVATFTVSGTLTT</t>
  </si>
  <si>
    <t>MKKIIIVGGGSACGRMTASTLIKCFPNKSITVIESPNVPTVGVGESTIGQIRGWTSLLGIEDKDFISHTDGSYKLSIKFTDFYKKGQAFHYPFGTPNTDNNLSELNDWWFKKIYKPKTPNSDFADCIFPQMALVNENKCFFNKDNKLPFNLKQDTAFHFDATKFGLWLKDHYCLPRGVKHIKEDIKTIEQDENGIKSLNKKYKADLFIDCTCGRKSLLLDKTLKEEFISFENLLPNNKAWATKIPYKNKKKELETFTNCTAIENGWVWNIPMWTRIGTGYVYSDKFVDDETALKQFKKHLGKKAPKNKSDYKNIKMRVGIHKRLWVKNVVAIGLSACGRIEPLESNGLYSVHEFLIELVRNLKRGKVSQWDRDNHNLTCYKKFQSFAEFVALHYALSHRDDTKYWRANLNKEWSKGVTDKINPLVHGILQSMIDRNVNFYHDKLGGISSISAGMNWSPTDLETLIAYNKNNDMKYWNSYFKTATDNLEYKKKLWKDAVKDAPILHDFLLKNFMK</t>
  </si>
  <si>
    <t>MKKIAYYILCGRIFAESCFIFLGMFALHQLSVGSI</t>
  </si>
  <si>
    <t>MIFIYQWKFKSAFQSYEKWKTDDIVAKNLNDAKDKLRENFYCGRQPDPNCKFGGGSYRDTIEVNFDTITNKERA</t>
  </si>
  <si>
    <t>MTELNYKAPGEIIKTFMKDDSFFRGVRGPVGSGKSVSCCIEIFRRALKQKPSPDGKRKSRWAVIRNTNPQLKTTTIKTWLDWFPENSFGNFLYSVPFTHNIHVGDVELEVIFLALDRPEDVKKLLSLELTGVWINEAREIPKSIVDACTMRVGRFPSMKDGGPSWYGVIADTNAPDEDHWWSIMSGEVPVPDHMNQEESLMLVKPDNWQFFVQPPGMIEKKEDDKIKGYELNSTAENIQNVTPDYYSNIIRGKSKSWIDVYVLNRLGTIEDGKLVYGSFREDVHIADDEIDFAPTTVYIGLDFGLTPSAVFGQKLPDGRWLILHELVCFDIGTVKFGELLKHEIIKHCADKDLKIFGDPAGDFRAQTDETTPFQILRQQGIQAFPAPSNDVGLRIESVEAALNRMVDGKACGRLLNKTCKSLRKCGRLGGYHYRRIQTSGERYEDKPNKNKFSHVHDALQYLMLGAGEGRSLTVGPAKPQVSNAYKNWNIFDRGSMNRRKKWDIFRRNG</t>
  </si>
  <si>
    <t>MGSQVKGKDGLTNRQRLLVDTLVAEGCSIAKASQIAGYAKGESGRVTASKTLRLPKVIEYMHSRVAEIGRLGTIPAIKNMVRLATEAKSEYVQMESSKDLLDRGCGRKAPDKVQHSVGGNLTIKIDLD</t>
  </si>
  <si>
    <t>MYVGAIPTTGDFKVLDSITTSSATTFNLRQGGVAVYPQSANHCLVVLNGVLQTAGSSFNIVNDTIVFASSLASSDVINQILVLGNVNDIGVPSDDTVSTAKLQSSAVTDAKISAMASSKLTGVVPTANLGSGTASSSTVLFGDQTFKTAPSGGLVPIRQSSGSSNTTNVIVNGWISDTYENYVMDYYFNVATNNEAISMTLYDSSGNISSGNEYNWTHIGSQASDGAKVELYNSSQNAFRLCHGANNDSARVSVTGRLTWLHPRASGKRTTILHHQRQLNNSAVVQSFIGALEFKATNQLTCGRYCNATSGDISGWDINIYGIVNS</t>
  </si>
  <si>
    <t>MAFSKIAAGGVDGGVGDSLRPNAKPLIINGDMAVAQRGTSVTGKTSTDIYTVDRMSAVIGSIGTYSIAQESQTSGNAFDNCGRANAWRIDCTTADASPSASDQLLMQYTFEGQDLQLFKKGTANAEKFTLAFWVKSNKTGTGNIQLKDKDNSNRQCTQSYTISSADTWEHKVCVFGADTTGAFDDDNAKSLIINWWLGSGTDSSSGTANHGVWEAQDNTKVNSGGTLNINDNTANDWSITGIQLEVGEYTSATIPPFQHESFGDNLQRCKRYCFMVIYEDGTSKKIGDGYFWSANEVDMGVHFNPQMRANPTLIQVSGDDYFRIETNTGSRTIDASWSIQQQTKNAANCYVAAESSGTQGVSGNIITYNSNARFCGRDAEL</t>
  </si>
  <si>
    <t>MTYIGQQPSTTFDSGIQDRFTGLTTNTVTLTHDISSEVDILVVWNNIVQDSSTYSVGGVGNKTLTLGGTLSSGDVVTVYYTNRVMQSVSPTAGSVQTLSINDGAVTNAKLANSSITLNGSAVSLGGSATVGGDNTPMFAVSKSSSQNIGQNTTTKITFDNEYIDTDNAFASNKFTCPSGGAGNYSMTMSILFHKLNTTYLKGIEIAAYKNGAPINYGNDLGEANVCGRIADTSYFTQVQGITTFIVTLAETDYVECYGKAIPANGNDTQVYNYYTHWTGHKLIT</t>
  </si>
  <si>
    <t>MVKIEKYRPQTGVTPKPNTLSGIRYNPADSSRAFDALARVGQTTANVGMNLLQQKESNQARANELESKQELELIETLDNQANTFFAIKTKMDRSNKLNKAMDLALNGDGNIMGLNGIKKEFQTSPDYLNAEECGRANASLAVKTRVLATIDDDVVKQDFETKFSNKNDSYAIDVMNSSFKTGLEQRTSAYKKEEADLLYDLEFGNPNDQIAAENRLLGLNGVTGIHEEAFNEGIINATPDVANYYTLGKVEYIKAKLAIAADPQAYLDLANGDPDKYPFKNLSLEQRADLDITAQKAVTTINNKITSNNNKLINQNISNFNDIKSDLKNGIMPIDGLQNLAKYKAIADALGDTDTVDEINDYMQMYATYNQAIQMTQGEIADELNAAIGEKNKINAKVLTGIDPEDAEQCGRDTAAKGVPNDLILKIEALESVQSKMNTALNTDSLRWAEQTGLIELEDINWITASDEEFNTWVNNRKAQNNLTMAKYGTVNNLITKEDQATLMNLWQNPETSNTDKIFLIKRLASFDEKADEVFSEILYKGEGKNESKYFAHIAGLINTKCGRDNTSSMLALDFFQCGREMRDNESVPSAQTMFGNEDVNRTQDARIEFNNVIDGSLHNVSSNFMETLFDMAQIIYVNRNRDSKSTKFADKEKKMFTSIVEELIGSTTIAKDNEMVKVGGVGEFNGQATFVPSWMETESFENVITGLTQDEWNILLNDQIPEYKYGEKSGTFELNGGIFNVDGDGQPYLWVIDDGKYIVSFSQPWNNTDPQYVGTSSANGSNGYFVLDLNLIKDKIISKYK</t>
  </si>
  <si>
    <t>MTTITEDILNWSIKHVEIPRAGLPICPYAKQARLQNQVTIEEVESELFLERLCELAGCGRNQTDQKLVILACADISMGPDTLFDYVHALNHVYVPLNTYLMASYPEDEGETFLGDWEPVNEFLMVLIQPFEELESASAALHKIGYYNNWSQEYYADTVTLRQSYRRIYHARNEEKIKEKRHEEKEKKHEKKR</t>
  </si>
  <si>
    <t>MELELKFSVAPAVLFLETQLDSQIVGGLNEYLDARHKKGGESFAHKLVGQISHGEQLKMDSDDPLVRPFTQVVANMSQNYLQQFCKTIGVEPLKRMPNVHSLWSVHSYERDYNPVHDHGTDTIMGLSFSTWTKIPPQIVEQEDYNSSKLIDSSGIADCGRLQFHFGQTSSRGLEELRPPFSRMIKPVVGKIVMFPSWCQHCVYPFEGKGERRTVAGNLNMVPANLV</t>
  </si>
  <si>
    <t>MATSIKRSKGSQSSLRIGTYSYWIKIATPHSTSGCGRQVYTNTVANDNNRGYWQYTSDGKWRMVDNDDGGTHIQLRTNRLFRDVNAWYHFVVRIDTTQATSTDRVRLYVNGVQETSFDQTDYPAQNTDLKIFEGGQTDREYMNRIYGGSPQSANWYVSHFHYCDGQSYAPTVFGSQDATTGEWKINTSPSVTYGNQGWFMFKDDASLNDDSGNSNNWSSDSGTIQKSEDNPSNVFATWNPLTKLHNGTYTFTNGNTTCEVNVRRGTHSTLGASSGKFYWETKLISNNNTNNNATGISAKHSTAGNDGTGEAAEEYIYKSDGQKTSNNTSSSYASTYTNGDIIGVAMDLDNNKLYFSKNGTWQNSGVPTSGSTGTGAISIIAPASTTDNFYVANAGNENDTAKWSANFGNGYFGTTAVSSAGTNA</t>
  </si>
  <si>
    <t>MAGIKDYSSTAANNTSVGGVSIAEGMLPSNINNAFRAVAADIREWYNDSQWVIYGDGDGAHTFAYASGTSFTVNGANVTAIYEAGRRIKVVASTPGTIFGTISSSSFSTNTTVNVTWDSGNLSSESLVVYIAALSKSNSSIPGGSIGTTQIADDSVSTAKIQADAINGSKIANDSIDSEHYVDGSIDTAHLSADAVDGTKLADDSINSEHYVDGSIDTAHIADSQVTTAKIADDAVTAAKIADAVLVTASEHASHTPDEVTVLTTAGSDARYFRQDSNETITSGVTWSSGDTHVATTQAIDNRIIDLVDDVGCGRVPIANELAFPNANPDVNNGAGTLVSIKTLSTNYTSSGSGVITIANGTVGNSTVTINGAENSTTYSSCGRGMIVETTTTLNTYTFHRLVPKATEVTTVAAKATEIGLLGTSDAVADMNTLGTSQTVSDMNTLAAISGLNTLAANSANVTTAVNNLSSINNFAEVYRIASSAPTSSLNSGDLYFDTSSDTLKVYGGSGWQNAGSSVNGTSARFKYVATSNQTSFSGSDADGNTLAYDSGYIDVYLNGVHLDPTDYTASSGSSVVLASGAATGDILYIVCGRGTFNVAAINAANISSGTLNDARLPTTMAGKTLNTAIVNANTLVARGDGSSADGKITLNCSQNSHGVAIKSPPHSAGQSYTLTLPSSITNGYYLKTDGSGNLSFAEVPQPTVPTVANVSQTIAPASATTVNITGTNFSGIPIVQFIKSDTGAITSSNTVSLTNATTLSVNCTLASGTYYVRIELENGRAARSTNAIFTASTAPSFSTGAGSIGTFAGNFSGTLFTIAGSSDSTVAFSETTSVLTGAGVTLNSSTGALTTSDFGASSTTPTTYTFTIRLTDAEGQTTDREFSMTSSFGATGGALFP</t>
  </si>
  <si>
    <t>MIVVEQSDNRGVLYSTITRKGYHIMIPVVAAGTMGLRILKTLYKGKKKIGSASKMVADKAGKACGRTGTSKAITGASKKVHSGSRQVGKFVKKNPKSSSFLGGMATISFLDD</t>
  </si>
  <si>
    <t>MATVNLGRIKPVFRGAYSGSTAYVVDDIVTHGNESFICIQAHGAGTQATSQGSYWTKLAAKGTDGTDVGTVLTTQGDILYRDGSGLQRLPKGTAGQVLKMNSSANAPEYGTVSSDWVKLAGANVTSNISSLDINGYYTSDYDIYKIFIYDLINDGGSAQIRWRSMASGNAITSGDYRFASGGHYTASNGSVSATDPGTWNGTYFYTGWDWSDHPSRPFTMEITVYDPLKTSVEKNFMWHWGGNSNNDSYALNVTGACGRINSNDGAHSGMSFFPQSGAFAQCKWRIYGLKN</t>
  </si>
  <si>
    <t>MAYTTINKSTDYFNTKLYTGTGSSNAITGICGRQPDWTWIKCRDDTHNHQVFDAVRGVYKRMRTDTTGAETTSNESLKSFDSDCGRTLGTQANVNNNSNTFASWNWKAGTSVSGNTTGSGTAKTYTGSVNTTACGRSIIAYTGNGTIGHEIPHHLGVSPSMIIIKCRSNVESWFVYHKSMGNNKDIHLDFNGAEGTATSWNNTTPSATTWTMSNQSAINGDGNTNVAYCFAEKKCGRSKFGSYVGNGNADGTFIYTCGRKPAFVMIKRTSNSDNWYMKDNKRSGTLAGQNFGQMNPNQTQHPSANNSSAENKASAFATDILSNCGRKLRGTDAGINQSGESYIYMCFAEAPLVGSNNVPCTAR</t>
  </si>
  <si>
    <t>MAIDKIQSESINLADNFAFTGTVTGAGESNAPSFLVTGGNSNQTVPNNAYTKVEYNQEVFDTANAFSSNRFTVPSGQAGKYFFSAQLFFEDSDNQGKRLILEFKKNNSGIKYNQIRVNDNASQVICFPAIITTLDDASVGDYYEVFMYHETFNNSSVLLENASTSYANNFFSCGRKVSS</t>
  </si>
  <si>
    <t>MPVFEITAPDGKVYEVEGKSIEGAQNAFRQMMAQNKRADQIVQDFVNQDVKLNEQGLAECGRFTDPTKQYKDPTTGETVLGVTSRDRLKEEIGDQNNLMGNLRSFFTGAGNMSSGSGQDELLGLLSGKFGSSGTEAERQKFGTEIARANLEVAREQNPVATAAGEIAGGLAMPFGKAKTTLGAMGKGGMYGSAYGAAYCGRGSGEENFADRYNRAVKGGTVGGLFTAASVPVFNVVRSGGNKTYNYLVGKNQEAPTLKSLKQLKNKAYELVDKSGIKIPQEAIDNMFLIVNRIRETPSFVSGSKTKNQRELEYSLDVINNITKLKKDGTPEFNGTLAGMEEIRKNLIASHARANFDPRIGSIVDEFDKIVENFDGGELVSAAREAFKTFKKVEIFDREMTKAVDKTKAAGSGGNTDNQYRQAALRIINGKDAKFFGEKEIEVLRKAANGDVGTDILRLVGKLSPSGNGLMTFLNLAAITTDPVFMSASLGGIVGKTGADRARALAMDDIRQYLATGGMPMRDKVSPFFVGGQAGTYQEGQ</t>
  </si>
  <si>
    <t>MPLVPLDLPACGRYRNGTEFEASNRWRDGSLVRWLDGSLKPIGGWTTRKAAFANNPVRGMHSWQSNDGTAWVAGGSHDQLIAMTGAGICYDLTPDDLAAGREDAAVNTGYCGRCGRYGTGYFGQPRAVTSDSVPQEATTWQLDNFGQNLVGLHQDDGRIWEWDLTTTVGADLVTNGAFASDANWNKGVNWSISGGVAEYKQQTATFAADNTVIPTLNYTVTVANVGGANKYILNGATAPALTLVQGTTIVFDVSNATNSGHPFRLKDAGGNSFSVTASGTEGTSGATVTLVVPTSGTMPASYYCTLHGASMGASVTTAANTAPIDYSTETITATAHCGRSNGDEVKYTVPTGQSAIGGLTSGTNYFVVSAATNSLKLAATSGGTAINLTAPISVTIDGSSGSVVVLASNKIVISNTFTNGDKVAYSNGNGTDITGLVNGTEYFIVSASSSEFQLAATLGGAAIALTALGTGTAHSFTKRLGATHELKRVNFGVLDQTVGSLVVSPDTQDSYDVTVDLVDPNDDSDAATVPNVKVKVTGTTTNTVSVHETLVVGTNTFRFGADDTAVKIEIIPQAYDTPNFDIDNISLKKKTVAVPIVNAPINNKGIVVTEERFIFALGSGGNSRRVSWCDKENNTQWTPAATNEAGDIELATSGQIMCGVRTRGVTLIITDTDAHMAQYIAPPYVYSFQRIGTNCGAVSRLSVVATDQGAFWYGQENFHYFDGNSVQTLKCDVHDYVFNDFNQAQQSKVWGMVNGANNEIWWFYCSAGSTEIDRYVAYDFKDNHWLIGNLSRTSGVSRGVFAYPFMAQHNTKSDIMNHELCGRNYDSASIFCETGPISIGNGDQIAKVTEVIPDEKTQGDVDLKFKTRFNPNDTERTYGAYNPSNPTSVRFSGRQIRMRVEGDQNVDWRVGTMRLDVKAGGRR</t>
  </si>
  <si>
    <t>MALPTSGPLTLDQIHIEAGGSSGTLCSLNDADIRGIINKSVNASNAFSDYRGQSAETSLPTGGSQINGQVQLKEITASSYISSGGTLRIPSTMWVWSDSTSTAALTIDIPCTIINDGKIIGKGGVGGHGNTVISNSSSNAKGNGGDGGLAIKINSSVSGVTITNSSGAFIAGGGGGGGSSGVEPQNSYAGGGGGAGGGSGGSGGGVGTGNVGGTGGVLNATGGQHVGNPITSAPGGQAGCGRGMGSSGEDQRSGGGGGGGRILPGSSSSSNTFYVQGGNGGNAGSNGGSGGNSGKAGGGGGWGASGGNGYRAAFGTNDCQGGGGGKAVEDSGNSYTLSNSGTIYGATT</t>
  </si>
  <si>
    <t>MALNLTLPTVGGSQDTWGQTINTALTAVQDTVNGNSGTVSPDLSALKINGTTVTSTPAELNKLDCGRTGTTADLNYAKDLNATGVTTTEFDLLDGASAGSVVASKAVIYDGSGGVVLGNWRVIESGGVLYFQTGGTSKMKLDASGNLTVTGNVTAFGSV</t>
  </si>
  <si>
    <t>MSNARKLADNLPSVGQLSGRNMIVNGAMNVAQRSASVTGLGANATGYYTVDRWQIETGGSNSGRFTMSQSSDAPSCGRGNSLKLDCTTADTSIAAGEYLLLEYHIEGQDLQRIKKGTSDAEEVTISFYVKANAAHNFVLEFYDNDNNRTCSKLFSTTTSWNRVELTYPADTTGAFENNESSSVRLFFWLHSGSNNTSGTLNSSAFNTQNSANRAAGISSFYSSTNNELYITGVQMEVGSQASPFEHEPAGVTLSKCQRYFFYYGWPETGQYHWLYPINTTNGGGYRRGTLTFPTTMRAEPTCTVTIINTSGASSGLDGGVWQSPSAANPFVNGENSGDHCYVTLFKADAEL</t>
  </si>
  <si>
    <t>MAYIGSSPTKVVSRQSANIFTYTATANQTAFTGTDANGNTLACTPSDIMVHMNGLRLEESDYTASTTTVTLGSGAAAGDEVTITAFVTFETADAYTKSASDTRYVNTAGDTITGDTVVATTTQVPLRIENTAANSLGSYLKIRDGNSTASQHTWIGRSTNDTYIYSNNSDLGMKITNAGQVTMPKVPSFQHASYSSYSVTATGNQVMTNSNVWAAYNAGLYENGNSGWDYSTGVFTAPVAGRYFFSLTYALSSFSSGYFWTYLQVNGTSKTYNQNPQQANLCPTTNSMVVELAANDAVRALWTNNYTGMVINYANFHCGRLIG</t>
  </si>
  <si>
    <t>MSTLHVENLKGLSSGGNANKIIVPSGQTLDASNCGRITPAGHVIQVVQTANTTAITTNSTSAASTGISVNITPSSTSSKIHVSFSARTYINNAAREHVITILRGSTVIRGGYTIYSTAGAIAAMTYLHVLDSPSTTSQVTYSLTHHVSISDSTGYINPNGAGDGSWSLTAMEIAG</t>
  </si>
  <si>
    <t>MKEYIDDETLIEIVIRENTKSSDTQRFDVYLDGKFIDGGIMTDTKNIPDVLCGRVSRFMNVGKR</t>
  </si>
  <si>
    <t>MALTLHGTRASNTDVLTPDFHGAIIQVLSTTKTDEFASSLSSGASASVTGLTVDITPTSTDHKILVICSVNGHNGSEGGGTFTVKRDSTEILIPASGTGVEASITSLGITSDASPMTNTIQCGRDSPSSTSALTYSVTVTNTSSVTRTCSVNATDGTESMRGCSTITVIEVVA</t>
  </si>
  <si>
    <t>MATTRIHQANFSGGEVDPNLISRNDLNAYGKSLDKARNVICRNQGAIERRGGTFWRADLGAESRLEPFIFSGEQEYIFAFQNTALKIYSTNGTLLQTITSCPWTTAQLKNLNLSQQADTMIVVNENFIPSVIKRTGATTFTRTDFAFESSLNGKIIYQPYFKFADNTVTLDANSSSAGSGVTVTSSATYFTNDYVGTTLKIYGTEATVTGYTSGTQVTVTLKDDLFVELDDDPFATQQGSGTVKVTHANHGLSTGASVVISGSEDIFDDDGNGLATANLNGTFTITVVDDNHYTYTAGSSDTATESVDGGGVRVVIKTHAPTRDWQEQVISTANCGRPKTVAFHEQRLFFAGVPSLPDGIQGSNVGQFFKFDVGQAADSDSIQIQIASDEINEIRHIISGKVLEILTNTAEFFLKPQIGKPLTPTDLQIIRQSSLGCQLPARAKIFDGSTIFIQTNGKTVREYTFNASTEEFVSAPISLLSSHLVSTPIDADRIKSLADRDEQLYFLVNTDGTLGVYSSQKIQELQGWVQWSTTGTIQSVACSTDFVYVAVKRTINSADVYYLEQFASTSFDVPTDMTVSKTLSGSYQPHGSPLTNGSFSSVTTFIADCGRTNAPNIGESFQFAGTGTVYTINSVTATANSGEYVIVLDQSVSQSDGVALQFTTSRTFSGLNSNPDMRGLEVHGTSGSTESGNINYYGKATVTSGGVVILDTPASAVDIGTDFTMQIKTLPLNAKVTATGTQNPLTGNPTKIAKCILELSSTYNLTVNSNDVLINETTIDTSSTISSYTGKKNVYFLGYNNEPSIDITQSVPLPLRILGITSEVYF</t>
  </si>
  <si>
    <t>IESLSANARSEYVQLEASKDILDRACGRKAPDKHQHLVSGELSINIDLS</t>
  </si>
  <si>
    <t>MFRVTQCGRLLFPNSEGGYLGNVSAVLKICLSESLANRLTTLGVRLKRKLSMGIQALPLAIPFLTCDKDRHPLGPRPWAWVNNENEQLLLNDQRECVFRH</t>
  </si>
  <si>
    <t>MSAETYRDDPDSRIANMELVLDEAESKMVECGRNSMIDGTIGAYVDCKDWAKIAEWNFDTVYGCGRYRHNDMCNMSLDKTKQKVLDATRDDVGTEITLNKLSSLKFILEAQQLNVRRSQLIVDTLEKKYKEIFGKSYVPVSNRKSATNSNDVNTAEKGMLKSELLKLVK</t>
  </si>
  <si>
    <t>MTKARDLANIITGCGRTADDIPNIPASKITSGQFADARIADLNASKLTGSIADARVPASAVSQHATSFDDNKIVNDISTLAIRQASNENKSAYNTNSMYVDVFQDGTGIGSNTNAPRDTNEFVSAITSTQTSIPVKFLINQNGSNNSTTMTDATGNHSITRNGNTKWDTAQYKFGSSSIYFDGNDDYLQMSDSSDWNFDNDNNGYTSEMWYKQLGTTGEDGYGNAALFGQHSGSGNGNPRRFVWRNSASGVKHYASTDTPDGAGEVSNVANLEDGNWHHIALVYEHNSGNGKLGVAVDGTWGTPSTSGVSTAYSPGNASGSYYIGVGQASNGATGYLHGYMDCGRRITHKNMYTIGTNFTAPTTAFAATETTLAVSATGNFISNAITAPSSVSKMGAIITYQNQAGTNNLNSDIVLQLSADNGSNFTTATLTAMPDFTTGIKMAKVNDLSVTAGTQLKYKISFANQSSGSKEARIRGVSLQY</t>
  </si>
  <si>
    <t>MGSTKDKLGNTWKTYKHPEGEKRKIKELTNVHEGDRIKGAIDELKSGNSDKAAKGHLEGEFPKGTLKIIKKELCGRKRKK</t>
  </si>
  <si>
    <t>MAIKKQGKKQIDLPEVTTAQRSNERGRIQFNVTTGLAEYYDGTQWKSIDSPPTVLSISPTTATASGVTITVTGTNFTTSGTTQVKLIGESGTELTGTSVNVTSVTSLTFVTPANITVAEETWDVKVINPSGLSGLGVNLLDAGSSPSFATSADTNIGTMASGATDFSGLTTIVATDADGQSVTHTISAGALPSGVSLATNGTLSGTAPSVGSDTNFTFTVSATDGLNVATRQFLMTVGPPQYMTATGGTITTDGDYKVHTFTSSSNFVVSSLGGNSTYGAKVEYLVVAAGGGGGTIHGGGGGAGGYRHNSAYDMTVSAQSYSVTVAGKVAHETNGGNSTFNSITSAGGGKGGSNIAGSSGGSGGGGGSYPSSEPGGAGNSPSTNPSQGNNGGGGTTGSPAYGAGGGGGASANGVTGSTSAAGAGGAGSSNDIHGSARVYSAGGGGHGHHNPGAGGSSNQGGSAATLGVGCGRNVAGAYGMGGGGNKSGTPSGSPNGGNSSQGAVIIRYKFQ</t>
  </si>
  <si>
    <t>MKPIKIVKQSDKEVALINLKSWIKEDDKIFYIIKNVSSSGMYRHIDFYKFTTDDKGRFIKIWLSYQIAKALDYPFKRKTNSVGVSGCGMDMCGRSVISNLGYALFDDYKKLKYEQL</t>
  </si>
  <si>
    <t>MNIDKKPILEDKDPLTIKEDNFLDNLGLSRDDLDDSGDMLEDLKQIACGRDE</t>
  </si>
  <si>
    <t>MARKFLQINKPKTLLHFQKGNYIYRYVLVNRYKFTATHHNCGRDDKEHMTEAEIFELMNPRKLRRKYIHNK</t>
  </si>
  <si>
    <t>MVKRPLTKLVDKKSGKVVDPKKIMPIIFTGLRRSYPDYAKMAEVMGDQFVDDVLFHKITANYKELYDLHGECGRKEAYNAYKHGAGAKNRKEMAKFVKEKHIDKKKVDLNVRIDEALKGAGVNNPNPQPTNPYMKFIDGEWIDYSPKALAERIKAERDKAVKELKDKEQRNALKSIAEFSLRLQKENEKLMKPLNQLKENAEAFRRRLNPFAIGTEAVQFPFMGTGKGLLNIQPKKKIPTLLGGRVKIPRIKPDGSKRRAITGTGLSSYMDRHKLTNPVDIAKTYRTKKGKDYVITCGRGNLRFLCEQMNVSPEEALLYICEGMTNTKARWRNHRLDKEFWRGSQSVVNLVKYYNEQLALSKANPTRMIFTIKKLWNSTYCKTLFSEYGVILPDYTQFSKWFKKMRHHVDVLGLDKPKTT</t>
  </si>
  <si>
    <t>MAECKIKEENLEYTGTDENDAMAELYQNYMAKQLMDVKETGCGRRLPIFGEIDSKYWKWFRFDRASVTDKSKNKLVRGISNILYESIGKTGKNWVRSKTMSQVKQFELNRQRTLYYRNWVSNYDAWLKENGYKRIHLDGITKRQEFNELVARAIRGEAIESPVVNKMANSQRQRYQDLLQRAKDAGVRGADKIEENFNYLTRIYSNAKMSAMVDKFTEAKVINFLAKAMRGGLNEKANKRIAKYLVTIVRKTKSEYQMNIGGILNSKAEDLNRILREQTDLSADEIMEITNAIFPSKASTSNIFKSRRVKLDETYSDGEMSVADFLENDSEILFLNYANNLTGQIALAERCGRKSPSDWQKMMRQVEKEYDNMGMLKDTGTPRDNEMAALQSGYDHLIGRPLEEMTGKKRCGRSTFGRIMRKYNFARIMNQVCGRAQLAEIGVLIANVGLRQTVTHLPEMRKLIKRLKNGDIDDEFMREAEEVFGCGRGSERIINQVANQSDEFGARVSTSKITKIERGLDHLNRVTADISGMNIVNMAMKRIALKGMVQKWVNQAFGGKEAMTLQRARDLGISDVMYKRILDQIKKHAVTEEGALTKRKIKRINIDNWADQEAADIYAHAINRWGRRTIQENDIGEQMFLGCGRTDSTLGKIMFQFRCGRMMTAYGKHLLHGLKMNDVQAYKCGRVMSTMFAGMAYVAQIQAQALLMTGRERKKFLENRLGKTEEEIIKNIAKACGRQRSAFASLLPATIDSGIGVFCGRDPLFHYRSTGLDSNIITGNPTYDLLWTKCGRSPTGGIARTAKSMWDSDYDFSQKQFNDLTQMFVLQNALGIQNVIRKIGSMNLPEKP</t>
  </si>
  <si>
    <t>MANSFVRYTGNGSTTQYAVNFTYRDQADITVTINGVATTAFTYNASGTQITFNTAPASASAIEIRRTTSQTSRLVDYAAGSVLTENDLDTDSNQAFFMSQEAIDDAGDVIKLDNANFQWDVQNKRLTNVADPVNNTDGVNKQFISTNLPNITTVAGISGNVTTVAGISANVTSVASNSANINTVATNIANVNTVASDIAKVIVVANDLNETVSEIETAALDLQETTSEIDTVSNNIANVNTVGTNIANVNTLAPISANITTVAGISANVTTVAGISSNVTSVANNSSNINSAVSNATNINTVAGNNSNITTVAGISSDVTNVANIASDVSAVENIKANVTTVAGISANVTTAATNNANITTVANAITNVNNVGGSIANVNSVASNLSGVNSFAERYRIASSAPSSSNDVGDLYFDTTANELKVYKTSGWAAAGSTVNGTSNRFEYTATAGQTTFSGADANGSTLAYDACGRIDLYVNGIKLANSDFTATSGNSVVLASAAAVNDIISVVAYGTFQLANISIKDLTDTPASFGTAGQALVMNTNANGLEFANASSAEVYCGRNLSDTNSDNINDSLTVTTTNGGNDNINASTYAAFDDVVYAATCGRSWSLNSNGHLIATI</t>
  </si>
  <si>
    <t>MARNRDLSKLLSTANGKIVGSNLDVSFENISDTGTEGTKVASGTTAQRGSTTGQIRFNSTTGLAEYYTGNVFKSIDIAPMITSVNNTNISGDSITACGRDLVISGTNFATGATVKFIGNDGTQYSSPTVTINSGEQITARINTNIDPTKEPFDVQVTSAGGLSSLKEDAFNIDAVPAWTTASGSIGGCGRNGDSINLQVTATDPDGSISSYAIQSGALPSGVSLNTSTGAITGTLPTVGSVTTNTFTVRATSNSGQTTDRQFNIVNGGSGSTSINTSSGNFTISQNQPVKVYVIGGGGGGGGDTGDTLSSNEEYGGGGGGGMAYKLFPNLTAGTYSFTVGSGGTGGSATSNPTAGGSSSLTAGGITVQATGGGHGGTDNVDGGGYTVYTGGSSGRGSFGGAGGVGSGGDINGTGGKGGAGADDYTLTRTYTTESAYTSGEDTSAGKNGINGGAGGGGAGSEAANDFGAGSFSIAGHNHGGNGSSTYFTGGGGGGGIDGGGGYTNGGGANASGGTGYTSGGQGSGDSSSNTASNGSGSVGGAKGSGGGSRGNAGGGGGSHGGGGGGGADPTNGGGGVGSGAGGGGAVVIVS</t>
  </si>
  <si>
    <t>MAKKKITPKEFSDVATGIRLSSHEKLCAERMESILKSIEEMRKEIKSLRQDVYMGKGGLKVILAIGTLIVGVICGRFQFKWNIY</t>
  </si>
  <si>
    <t>MKQLPFTKSKKLLNIDNNAKTVKGQKYGYKTAILYLAPSTLSCGRNVCPMASNGCKKACLNTSGHGAFSNVQNGRINKTRWFMQERETFLNQLIKEINNHIINCNKKCGRIPCIRLNGTSDISFENFGIMEQFPNVQFYDYTKVYKRALKFVNGQMPSNYHITYSLNEDNKKEAFSILKMGGNISAVFRKHLPKTFKCGRNVINSDETDLRFTDPLKSICGLIAKGKAKTDYSCGRVLDTQ</t>
  </si>
  <si>
    <t>MKVLSLFDGMSCGQIALKKLGAKVDTYYASEIDKYAMKVAKENFPNIVHLGDVTTINAKDMDIDLLIGGSPCQCGRSKSGNRLNFEDPRSKLFFEFVRILKECKPKYFLLENVVMNKESRDIISEYLGVEPIEINSNLVSAQSRRRLYWTNIPNVTVPEDKGIVIKDILEDNGIADIVINQGKQLQKADIKKSHCLMARDYKCGRGNQGMTGIRLKDNPIVSKDGLNHVGNEIEIVKVRKHKVPIKKLQYCLRWYKKASGHYISEIAEHIGVPKTLAEHWFRTDKSFSIPEPEHWFALKKFFRMDEDWLDKYITEFEYREGVFEQSARVYHVDGKAPTLTSTLASKQKVYIPLDKVESKNGLILKGHAELNGHDVLKRVYDKDGKSPTLNTCGGGNREPKISLGDKQWRKLTPLECERLQTVPDNYTSSVSNTQRYKMLGNGWTVDVIAHLFKNITTKGVTYERNYKQVSSEVVSQSSK</t>
  </si>
  <si>
    <t>MSKVKHYQKQLCNNVFYWFSVATKKVSLSCGNQDCGRFANLITAPPKQYII</t>
  </si>
  <si>
    <t>MNDKIKDKYKNLSAYSFTTYNNELVISFDCGRANQDDIIEFADFVFAKIKMRYWHTDKVPTFH</t>
  </si>
  <si>
    <t>MKITIPYTPRKAQAYIHEHLEKFRYSLLCCHRRFGKTVLCINHLIKAAMTCKNHNPRFAYIAPTYGQAKKIAFDYLKHYTKNIPGTKYNETELRCDLVNGARIMLLSSENPDSIRGIYLDGCIIDETAQINSALINEVITPALSDRKCGRMVLVGTPKGMANLFYDYYQKAQADPKWFLYKAKASETGIVDKEELDAALAVMGSQKYEQEFECSFIGNIQGSIYGDLLATLDDKKQITRVPIDPAYPINTAWDLCGRNDQTAIIFFQQVGHQIHIVDYYENKNEAFPHYAQVIKEKDYVIENNYGPHDLEQTEFGSGKTRREVAYQMGLRFRVAPRMPIEDGIHAVKMLLPRCLIDVDNCTKLINALRHYHRKFSDKDRVYKIKPVHDWSSHAADALRTLAVGLNEHKFTNKVRQETVETNYKVL</t>
  </si>
  <si>
    <t>MGSRGDSGASGSDACGRENKTKSKLSKKNQALVDADFNQRGKVKIDQQKILTPTTAIFKGAFKKGSEVTRNFFTDKVLTSEKGMKNLGTTKEEFADMSVSQQESIYGDYLEGRQTGNTDAYGNKLRNDSALANRSRKSKEQPKVKSQMSNTGVKSDLITADKTAPTNVEMTDDEYNIATKKRGRKRTVLTSAAGDTSKATLSKKTLLG</t>
  </si>
  <si>
    <t>MGVLVPFNLHTKAMADKEIEIKISQVTTAMMMEVWMEDRMVNELNQYLDARHNKDGEDFSSHLVGQISHGEQLKIDTEDKLIQPFVKFVAQLSRTYIDQFCKSIGTPFLDRIPHVHSLWSVHSYERDYNPLHDHGTDTQMGISFTTWTKIPKQIEDNNEFSAQNLYNSSGCCDCGRLQFHFGQTSIRGLEELRPPLCKTIKPEVGKLIFFPSWAQHTVYPFEGEGERRTIAGNLNMFPASVVDESEKKQIVL</t>
  </si>
  <si>
    <t>MNNNEILDILFDYLVESHNVVIQSRSTVLEKKTSSIYKQKANSYYYSIKNQIAWLEQDNHNKVHGDPNDNYTFKGRTEKINQIPYDQLQELFETTNFECGRSTAHQFRTEVLVENGQDIIELTQELNYLESLYKKTGWDLPTKTSKTKASKKSQVKVLEHNSQRFQEIQARLKQSGIIKK</t>
  </si>
  <si>
    <t>MKISTGIFMLICFIIIAFSIKALYAEPITEIQIQEWDDVYIITNDNNTVRVDCVPDEDTTQDMVCGRCNIMWSTYYE</t>
  </si>
  <si>
    <t>MAGTGVGKFSSTAGSNTGNLTVNFAENMAPSNVNNAARELMGHIRDMYEQLGDGYFEFGDGDGEYTVARSDADTITITSSSDISSVYFAGRKIRITDGGANVVEGTIASSSHTSTTQTVNLTGISLASGTPTKVELGIDTAAFGGRVILDDDGDTYIEAVTDDTIDIYVAGAKDFVITANTFTAPSGSTIVVDDTTDASNTTSGSIQTDGGVGIAKKLFVGTDLDVDGTANLDIVDIDGAVDMASTLQVDGSITSSDGATITTADNTDTLTLSSTDADGNPGPVLNYYRNSSSPADNDYIGSTKFTFNNSAPAIETALAQNVIMTDVSDTTEDVKYVHEQMTAGSIVDRFSISATEAVFNEASINADFRVESNDATHQLFVDAGNNKIYVGAGSGSSIDNMHLQLHNQGLTVSSFAGDANSNEIHFIKSRNTTVGSNTIVNSGDQLGAIIFQGDDGGDYATPGASIQGVVGGTPGTNDMPGMLKFSTTADGANSVTERVRIESTGQLAVLRSGQSTFFDTAHKVVAELPSDDYAFLASQNATAGSGPHYFAKLFTNGQALVGSITVSNTGSAFNTSSDYRLKENVETDWNATTRLKQLKPSRFNFKADADTTVDCGRLAHEVSSIVPEAITGDKDATETKTKVVVNSSCGRIIHQDVEEADWTAGKVADEEGNTRYPSDSTWEASKVVPVYQGIDQSKLVPLMVKTIQELEARIVALES</t>
  </si>
  <si>
    <t>MANTFTCGRLDGGLDKDGNRVYSYRFPSETLIGPRNVLSREDYLQQKRIAEANRIALDKQNKGYSFLDSPLGTGTLGLVSDVERVSKYGVEAGKTCGRNKIGNVFDQYITKPISTLYTDTSGRTPNITDNLKLINQQQIDERIKGRDVTFDKPNLVINEGSLFGDWAKSTANFLAPYLQKAVDLPPIDPDSITNIFEKDIDSGKIQNSTQTDVNSIINATSVATNSNGTISSASNQLTEAMGTDKKTECGRLDKLNSGIDTFLNDLDKPCGRQTALAMHMEAKNGGDITSVLFEGMKVKKKAKKDALAAHANNLAVSKAELQILKLYQDLNKADEPSKNLINAATTLMEKQYELGDQSTGACGRAVSSIAMGIKKQNPNMTEYEALLQAVQLAESTKALEKDKWFTWGGKFDPSKLFTATAPTVSTGVPTSKADMLKQLMAANTGVSEAEILQYINTTYPSLQ</t>
  </si>
  <si>
    <t>MAGTGVGKFSSTGSNNTSNMTVNFAENMAPSNVNNAARELMGHMRDMYEQLGDGYFEFGDGDGTYTVARSDADTITITSSSDISGVYFAGRKIRITDGGANVVEGTIASSSHSSTTQTVNLTGISLASGTPTKVELGIDTAAFGGRVILDDDGDTYIEAPTDDTIDIYVAGAKDFVITANTFTAESGSTIAAQALTATGIAITNDGNIGSAGDADAIAISSSGVVTFSQAPVFPDGSIAVADLDIDGATDIGAAIVDADLFIIDDGAGGTNRKVTASRLKTYAGSDFGSAGTAKSIAGITFYAGQSGSIYTSDVSGTDDNAENNTAFGTSALDAITTGDNNIAFGEGALGANTTGSSNIAIGLDALDVPDTESNNLAIGSDALGGSIAGGEFNISIGNNTLDALTSGDNNTVMGYQAASGLTTGSQNIFIGQAAGGNSAVTGDDNVAIGKSAGANLTSGTKNVVMGRDAGGELNTGDRNVFVGDSAGDAATDAQYNAGVGNDALTSLTSGHSNTAVGLSALAALTTGDYNIAIGRSAADDFDTEDHNLAICGRAALGGAVAGGENNVAIGNYALDALTSGDENTAVGYEAGSDLSTGNDNVLIGMKACGRQMTTGSENVLIGHEAGKFNTFTGSTNTGVGTYALFKITSGSNNSALGMDAGSHMTTGSNNIMIGHDAGTSNSIAQTTTESNRIILGDANITDFFCADSSISSSDKRDKTDITDFSHGLNFIEQLQPKTYRWDKRVWYCEDHPTAEQVLAVTPDGSKKKNKLNVCGRMAQDVQAIEEALGYKTDDETNLIFHKNDAMQVSLKYERLIPILVNAVKELSAEVKALKGE</t>
  </si>
  <si>
    <t>MTELTIRASVAPALLFLETQLPIQVVKDLNTYLDARHKKGGESFAPHLVGQIQHGEQLKIDPHDTLIGCGRANIVTSMSTAYVNQFCKTIGAEKLERVPSFHSLWSVHSYERDYNPMHDHGVDTPMGISFTTWTKIPEQIQNGPEYCSQNLVDSSGIADGYLQFHFGQTAIRGMEELRPPASKTVKPEVGKLIVFPSWCQHCVYPFEGPGERRTVAGNMNMIPKHLVENN</t>
  </si>
  <si>
    <t>MSTLHVENLKGLSSGGNANKIIVPSGQTLDASNCGRITPAGHVIQVVQTANTTAITTNSTSAASTGISVNITPSSTSSKIHVSFSARTYINNAAREHVITILRGSTVIRGGYTIYSTAGAIAAMTYLHVLDSPSTTSQVTYSLTHHVSISDSTGYINPNGAGDGSWNLTAMEIAG</t>
  </si>
  <si>
    <t>MPLVPLDLPACGRYRNGTEFEASNRWRDGSLVRWLDGSLKPIGGWTTRKAAFANNPVRGMHSWQSNDGTAWVAGGSHDQLIAMTGAGICYDLTPDDLAAGREDAAVNTGYCGRCGRYGTGYFGQPRAVTSDSVPQEATTWQLDNFGQNLVGLHQDDGRIWEWDLTTTVGADLVTNGAFASDANWNKGVNWSISGGVAEYKQQTATFAADNTVIPTLNYTVTVANVGGANKYILNGATAPALTLVQGTTIVFDVSNATNSGHPFRLKDAGGNSFSVTASGTEGTSGATVTLVVPISGTMPASYYCTLHGASMGASVTTAANTAPIDYSTETITATAHCGRSNGDEVKYTVPTGQSAIGGLTSGTNYFVVSAATNSLKLAATSGGTAINLTAPISVTIDGSSGSVVVLASNKIVISNTFTNGDKVAYSNGNGTDITGLVNGTEYFIVSASSSEFQLAATLGGAAIALTALGTGTAHSFTKRLGATHELKRVNFGVLDQTVGSLVVSPDTQDSYDVTVDLVDPNDDSDAATVPNVKVKVTGTTTNTVSVHETLVVGTNTFRFGADDTAVKIEIIPQAYDTPNFDIDNISLKKKTVAVPIVNAPINNKGIVVTEERFIFALGSGGNSRRVSWCDKENNTQWTPAATNEAGDIELATSGQIMCGVRTRGVTLIITDTDAHMAQYIAPPYVYSFQRIGTNCGAVSRLSVVATDQGAFWYGQENFHYFDGNSVQTLKCDVHDYVFNDFNQAQQSKVWGMVNGANNEIWWFYCSAGSTEIDRYVAYDFKDNHWLIGNLSRTSGVSRGVFAYPFMAQHNTKSDIMNHELCGRNYDSASIFCETGPISIGNGDQIAKVTEVIPDEKTQGDVDLKFKTRFNPNDTERTYGAYNPSNPTSVRFSGRQIRMRVEGDQNVDWRVGTMRLDVKAGGRR</t>
  </si>
  <si>
    <t>MAYIGSSPTKVVSRQSANIFTYTATANQTAFTGSDANGNTLACTPSDIMVHMNGLRLEESDYTATTTTVTLGSGAAAGDEVTITAFVTFETADAYTKSASDTRYVNTAGDTITGDTVVATTTQVPLRIENTAANSLGSYLKIRDGNSTASQHTWIGRSTNDTYIYSNNSDLGMKITNAGQVITPKVPSFQHASYSSYSVTATGNQVMTNSNVWAAYNAGLYENGNSGWDYSTGVFTAPVAGRYFFSLTYALSSFSSGYFWTYLQVNGTSKTYNQNPQQANLCPTTNSMVVELAANDAVRALWTNNYTGMVINYANFHCGRLIG</t>
  </si>
  <si>
    <t>MVKVADRVKVTTTTTGTGTITLGSAVTCGRRTFADGGISNGDSVRYVIESGNSYEIGVGIYTHAGTTLGRTLTSSSTGSLLNLTGTSTVFITLAAADFDARAAVPVAMAIALG</t>
  </si>
  <si>
    <t>MAYIGSSPTKVVSRQSANIFTYTATANQTAFTGADANGNTLACTPSDIMVHMNGLRLEESDYTATTTTVTLGSGAAAGDEVTITAFVTFETADAYTKSASDTRYVNTAGDTITGDTVVATTTQVPLRIENTAANSLGSYLKIRDGNSTASQHTWIGRSTNDTYIYSNNSDLGMKITNAGQVTMPKVPSFQHASYSSYSVTATGNQVMTNSNVWAAYNAGLYENGNSGWDYSTGVFTAPVAGRYFFSLTYALSSFSSGYFWTYLQVNGTSKTYNQNPQQANLCPTTNSMVVELAANDAVRALWTNNYTGMVINYANFHCGRLIG</t>
  </si>
  <si>
    <t>MALNLTLPTVGGSQDTWGQTINTALTAVQDTVNGNSGTVSPDLSALKINGTTVTSTPAELNKLDCGRTGTTADLNYAKDLNATGVTTTEFDLLDGASAGSVVASKAVIYDGSGGVVLGNWRVIESGGNLFFQTGGTSKMKLDASGNLTVTGNVTAFGSV</t>
  </si>
  <si>
    <t>MPLVPLDLPACGRYRNGTEFEASNRWRDGSLVRWLDGSLKPIGGWTTRKAAFANNPVRGMHSWQSNDGTAWVAGGSHDQLIAMTGAGICYDLTPDDLAAGREDAAVNTGYCGRCGRYGTGYFGQPRSVTSDSVPQEATTWQLDNFGQNLVGLHQDDGRIWEWDLTTTVGADLVTNGAFASDANWNKGVNWSISGGVAEYKQQTATFAADNTVIPTLNYTVTVANVGGANKYILNGATAPALTLVQGTTIVFDVSNATNSGHPFRLKDAGGNSFSVTASGTEGTSGATVTLVVPTSGTMPASYYCTLHGASMGASVTTAANTAPIDYSTETITATAHCGRSNGDEVKYTVPTGQSAIGGLTSGTNYFVVSAATNSLKLAATSGGAAINLTAPLSVTINGSSGSVVVLATNKIVISNTFTNGDKVAYSNGNGTDITGLVNGTEYFIVGASSSEFQLAATLGGAAIALTALGTGTAHSFTKRLGATHELKRVNFGVLDQTVGSLVVSPDTQDSYDVTVDLVDPNDDSDAATVPNVKVKVTGTTTNTVSVHETLVVGTNTFRFGADDTAVKIEIIPQAYDTPNFDIDNISLKKKTVAVPIVNAPINNKGIVVTEERFIFALGSGGNSRRVSWCDKENNTQWTPAATNEAGDIELATSGQIMCGVRTRGVTLIITDTDAHMAQYIAPPYVYSFQRIGTNCGAVSRLSVVATDQGAFWYGQENFHYFDGNSVQTLKCDVHDYVFNDFNQAQQSKVWGMVNGANNEIWWFYCSAGSTEIDRYVAYDFKDNHWLIGNLSRTSGVSRGVFAYPFMAQHNTKSDIMNHELCGRNYDSASIFCETGPISIGNGDQIAKVTEVIPDEKTQGDVDLKFKTRFNPNDTERTYGAYNPSNPTSVRFSGRQIRMRVEGDQNVDWRVGTMRLDVKAGGRR</t>
  </si>
  <si>
    <t>MSIPEVFFRETIDLNRYSNAVSKDFVQTYNDVILTAAKKLKQIDIRQAEAGAGVVIAPQTRKRLRAIIQQSKISLDMWSRETSKKMIKEIEGVAKVQSCGRIENELKKVVKSGNVPINSVAVSEKYAKSFVTTDPTKTNIFTSKEFTEDDFAKFGSGKFELTARQGAMQTLPNGQTVEKAFRGIAENQKDALTRHIRQGVFSGESTQQIARRMIGRLDFSQKGSVRQIAQAGGELTKLANHQIQTIVRTSVNQVQNQASQAVYAANSKVAPKYEYVATLDSKTSPICKRLDGRKFAYNKGPTPPQHFNCRSTTVPVVDYEGLSKRKCGREDLKPPPKGKVVTRPTGEGTGRVPQDTQYGDWLLGQDKKLKVKTLGNEQKVRYFERLAKKEGSGQKAIRKMVREDGSERSLKDLERLYGKPSAIKPKAKPTPKPKPAPQITPTPTGTSSPAIGTDTLEKYLTDNNIAKSTQQFVDESIDSLESVGGLTGKHTKKLRQFLKKSKTINNFNFQGDTYNFNQIYEKIVVQNKKAFDDANNMTMKFLGKFNTPYTRKTKGYTNTVTANFKKKNIKDLQFKDDIKFVFQPAGRTCSGYTSNYCTVVNTEVRKGSAKITKSSALKMKQQAKETLRTNKAYSDYWTERDYTKPSPPSEIFSNTHALQAPERWFSTMIHEIGHQIHFKGSGAVSLGNKYKKMGGMSYVTGYSRKNPRELFAESFVQYVLNPEEMQKIAPRLYNWVEEITDNALNLL</t>
  </si>
  <si>
    <t>MAQANVKLTVDASGATRALKGVQSQTTKLQNAFGGLRTAIAGIGIGLIARNAVKAATDFEKLNQRLKILTTENGTYAESLKLAEQAQTKFGLSSIDALEGVTNLQARLGPLGSTMDEITAIFNCGRNTAAILSGASAQEQAGAMRQLTQALGSGVLRGDEFNSISEQMSAVLKPIADQLGVNVGALRDMAAQGKITKDVVVAAFKEIENQGASALKELIKNDPTMTFKVLGNEAEKLSITVGRILAPAILDATVALTRIVQAADTFIKSPIGQTAAIFTGIAFAIKGVTVAVALLKTALTIAATQLSLVGTQALIASGCGRKGMAATSLLASGGIGKLTLALGALKLATLATCGRGAVAIAIGAITTAVIKHIDKQKEYNRLVTEGGDEELKAAIKAIEAQKAKLEARLGSSNRVDQSLKRQIKSLNKQLKPLEEQLTKVKEIEKKNKEITENKEKQIKIQEELNALEEANRKKAEEYEQAEMDKVAAIGEFIGSQSDSLALLKAQIEGKGEQVALEQAINNAVKIYGEEYRDIITNYLTANEELKKQKDNLDKNKEAAKKLKEQFKQIGVETRQGLVENLREAINGSQTLGQALNNVLNNLKNKLLDIALNKAISGIGKALMPSGGGGGLLGSFLGGLFGREKGGPVSAGGAYVVGERGPEILQMGSKGGNIIPNSQIGGGGGVTNIVTVNVDASGSSVEGNDGQANEFGNILASAIQAELINQKRAGGLLSNA</t>
  </si>
  <si>
    <t>MAQHDYVIDNSTGANVRADINNVLLAISSNNSGSSAPSTNYASQFFANTNTSFMQLRNTANNAHINLFSLAGSPAFPLDGTINSINIGKGANSVAGNTVLGESALDASVSGGNNTAIGLSALTALTSGTNNTAVGSLSLVANTTGSHNTALGLGALNANTTASNNTAVGRSTLSTNTTGTQNTAVGTLALNLSSTGDNNVAIGHYGLQQNTTGQRNTATGAFTLDANTTGSYNTGTCGRGALGANTTGSTNTAVGNGALLTNTTASNNTAVGNDALLSNTTGSLNVAVGALSLDANTTATENTAVGYASLTANTTGQFNTAVGTASLLVNTTGGANTSVGVDALKNNTTADNNTAVGRSALLVNTTGDNNTAVGTVALDANTTGVSLVAVGYGALGANTTANQNVAVGQNALGANTTGATNTAVGHDALVSNTTASNNTALGALALTANTTGTRNTAIGSNSGLINTTGTNNVSVGAYSLRTNATGIYNTAIGDSSFYNTTVSNNTGVGYAAGYRTTSGAHNTAIGSQALYDNTTGEKNTAVGYNCLGASTTGNHNSALGNQALDSNTTGSNNVAIGHSALTANTTASNNVAVGMDAMLANTTGASNVAVGKGALDANTTANGNCAVGDSALTQNTTGGENTATGYSALYNNTTASNNTAFCGRYALLASTTGTQQTAVGANSLLSNTTGSENTAFGYDALKLCTTGTTNSGIGKQSLRSLTTGTGNTGLGIHAGYNVSTGSNNLLLGQDAGRSNSPSGTIAASSNHICLGDNNITDLYCADTSISSSDSRDKTDVTNFNIGLAWINALRPVTYRWDRRTWYGTDAEPFGTPDGSKKRAKTHICGRLAQEALDVEKANGYGSSNDDSLVVNLTEDGMSYGMKYERLVPILVNAIKELSAKVTALEAG</t>
  </si>
  <si>
    <t>MSFMYSNFPLYGNGVWVFGNQNKQTEFLFYAEYGDLNLDNGNRAWNRTDFERAVKQKCRKLKKEKCGRDYFYFDDLREMHRRIYGAKYTTNANKISNFPYELYEEKCK</t>
  </si>
  <si>
    <t>MSKIETNTIAPSTGTNLTLGESGDTVNVGGTAGTCGRGKVLQVVNSTGTACGRDTSSTSYVQVTGTGHGVSITPSSTSSKIFISIMVEARSSTSAQSSINTILRNSTDLSGGTRFAVAYGNTIDAPINMTFLDSPNTTSEVTYRIGTKSSSGSHNSRINSGNRLFSYIAMEIGA</t>
  </si>
  <si>
    <t>MTKIKTPKFWTAKAWAEHMLHISCGRTDIKEVKSVQSNTKRKVPRKSNKSKQSSKATV</t>
  </si>
  <si>
    <t>MINKLKIIDNKICAWSDVYNKYIPIVLCHECKHEHGVPGMYCGRICNKCQNKEII</t>
  </si>
  <si>
    <t>MAAAIFTKMAELGLMGAKAIRPTKLKKGLRYVGDKVIKKRLDPKKNPKMSCGREDKGLNFLSAAGEKTRKGYSYAYKKALGSSTKRKVTSGIIGGYTLGSMFDDD</t>
  </si>
  <si>
    <t>MAGTFLGKYDTTAANNSATGTGAVSVAEGMLPSNINNAFRSVMADIRQHYNEAEWIEYGDGAGTYTATYASGTSFTIDGTDVTSIYHAGRRVKVVASTPGTIYGTVSSTSFSTNTTVNVTWDSGNLSNEAITSVHIGVLSKTNNSIPTGISATKIANGTISDTEFQYLNGVSSAIQTQLDAKQATITGSASTIDTESLTANRAVISNGSQKIAVSDVTDTELGYLDGVTSAVQTQIDSKQATITGGATTITSSNLTASRALQSNGSGKVEVSDVTTTELGYLDGVTSAIQTQLDAKQTSDAQLTDIAGLTPTDSNFIVGDGSNFVTESGATARTSLGLGSISTQASNNVSISGGSVTGLGSPSASSDAATKNYVDQAVAGLRTRTIAECATTSNVNLSNGLEAGDTIDGVTLVAGDRVLVKDQSTASENGLYLAVSSGASSRDPEHDSIAELSGGMVVVNQGTTNDNKIFLCTTDNTGSVGSTSITYTVVTPSNTGTVTSVGVADSGASEFTVGNTPVTSSGNITLAVNSIAHTKISGLGTAATQTVGTSANNVVQLNGSAQLPAVDGSNLTNLPGASACGRAVAMAIAL</t>
  </si>
  <si>
    <t>MKLTSKQQQSKIADDEYYAGLQSLIEKDVIASKYFNPDEITYPLMEKSGNYNYAGIQIDTSKGYNKIESALQKRRMTSLLNSPSSFKSKLKSKKSVIAIFQNPVSNAEDINKMRTILHEVRHKAFNDPINKEFLKTNNLDEEVLNRFLDYKIFPELRTVIKNEIDGRYEACGRKQLENKYRPAAENFIKLFNKNSKSLLGQ</t>
  </si>
  <si>
    <t>MKPFDLEDVESVAYVDKNNNDVIIKFVCGRPNELASQLFINYVMLCVCGRDFEPVDSMPSTKIH</t>
  </si>
  <si>
    <t>MIILGKTKHEWQQLELQYRPEWIIFLVCGRILGAIIF</t>
  </si>
  <si>
    <t>MAYTTIDDPTIYFNTKLYAGNGSTNAQTGVCGRQPDWVWIKNRSASDHHALYDSVRGANEFLSSSRTNIAETTQSDGLMSFNSDCGRTVGADGGVNTNSNNFVAWNWKASGSTATNTDGNVNTTISANTTACGRSIISADPGSTSGELTLGHGLGTVPTMLIWRNRETAGQNWQVFHQATGTALTILNSSAAKNTDVTFWNTHTTTLFKMTTHMYAQNKDFIGYCFSDRKCGRSKFGSYLGSGSTSVGCGRIHTCGRKPAMVILKRTDSAASWLMFDNKRDIDNVVTHRVYANGADAEDSDTGSAIDFLSNCGRKNRSTDSSTNATNGTYIYLAFAESPFTNSSGVPNNAR</t>
  </si>
  <si>
    <t>MPLILGTNSIKDTGYDVANSVRYADGDSPSMTKASTTVTNDKKFTISAWCKRTTLGGGSGNEFGIFSHISDSNNANKNLQFCGRYQDHIYCAFVDGGSVTVNKVSNALYRDLSSWYHVMLAVDSTQGTAANRNRIYVNGTEVTSFSTDTNAGADETFLSTSCNISVGRYTNTGGSHFEFDGYLAEVVYIDGLQLTPSSFGEFDSDSPTIWKPIDVTGLTFGNNCGRYLDFEDSSNLGNDANGGTDLTESNLAAIDQCTDTCTNNFAVPNILLQGIDITYTQNNLQIAIGTDGMYGTQSSIGVNAGRWYCELKYIATTSAGNDRVMPGIVGNPNKLATWGVSPSPNHGSGYIGGGNDTTSWGYYKDGNIYNNEGTTSYGDTWTLNDIIGIYLDCEDNKLYFSKNGVVQASGTGVSITDPASTVSGNYFFCGRTDTSSYGGTVQVNFGGATCYSISSSVSDDNGYGNFEYSPNITGDGSAKKFYSLNSKNLAEFG</t>
  </si>
  <si>
    <t>MTVSSTTVKNSYSGNSSTTVFAYSFKIFADSDLQVIIRSSTGAETTKTLTTHYTVSGAGDASGGNVTFTSGNTPATGETVVIRRGVPQTQAIDYIANDPFPAESHEEGLDRATMTTQQVQEELDRSIKLSRTNTMTSTEFTVGATDRANKVLAFSSSGELSVTQELGTFKGNSATTTTAAFVQRDIVKATTTAQLNNIYICVADSVIGDSLTDTDHFELLVDAVSAATSATAAATSATASATSATASASSATTSGNSATASASSATAAANSATAAASSATDAANSADAFDDIYLGSKSSDPSTDNDGDALAAGMLYFNTTDDLLRVYTGSAWQNAAVDTTCGRITLSGTQTLTNKTLTTPKIGTSILDTNGNELAKLTATGSAVNEFTVANAATGGSPTLSSTGGDSNIDLDLLAKGTGHVTVRGNTNAGAIQFNCESNSHGQIVKSQPHSAGVTNSMLLPAGADSTLVSLVSTDTLTNKTLTTPKIAEIDSLSSGNITLDAEADIILDADGANVTIKDAGTSILDIANNSSDVEMTVSTADKNFLIKGTDGSSAITALDIDMALAGKATFNAAANVTQQALTSSSNAVAWDATAKPNAVHITTENTTFAAPTNNVEGAFIALEINYNGSHTIAFNTVFEFAASTAPTFTSTDGKTDILVFXXXXFK</t>
  </si>
  <si>
    <t>MMDNMLYIVPYTAEHGKFILSCQMNHALMDKDAKFDGDAMNLVQDQLSFTGMVGKKPIFAAGMKMIWGQVAEGWVIATQDVWDHPLSVAKAIKKDFAKVARKYNIKRVQTTVRSDFDKGIRFAEWLGLKNEGLMKHYCGRDGSDQYRYARIF</t>
  </si>
  <si>
    <t>MTSKIKVDNINKISDDSNIIKKCGSTTTVGSGSGQTIVVDGATLTLGRCGGAVNLASGATQTCGRGRTGTVDWCSTVYTNSPGTVTAVSGKCGRFLNTTSGGITINLPSSPSVGDIVSIKDYANTFDSNSVTIGRGGSKIAGACDDAILSTEGQSVTLIYADSTRGWLNIQTDTTVAGSQFIVATGGTITTCGDYKIHTFTASGCFAVTQGLTAPNNKVSYVVVAGGGGSAENQSGGGGAGCGRREGKCSSDPYSDSPLDAGTALTVSTQTYPITVGAGGAGNQPAGGTPGGTSTFSTITSAGGGGGGRSAGPEPFGGAATGGSGGGGGEGRCGNAGNTPPVSPPQGNPGGNSTNAAGAGGGGAGAAGANAASPSGSNGGAGVTTSITGSGSAYAGGGGGGGGPPNTPGGTGGTGGGGPGGQGGGDPASAGTAGTANTGGGGGGGAVPTSSGGGSGGSGVIILRYKFQ</t>
  </si>
  <si>
    <t>MSKIEVNTVDVQCGSTLTLGSSGKTVTLATGASQSCGRGRTGTVDWCTTAKTSPFTAVSGDCGRFVNTTSGGITVTLPSSPSAGDIVAFKDYAGTWDSNAVTLCRNSSKINGTCLNAVLSTEAQSVTLIYVDGTKGWQDIHDSTANVTGAPNYVQATGGNTTITCGDFKIHAFTSSGTLCVSNAGNPNGNTTLEYLVVAAGGGGGKGDGAGAGAGCGRRYFSALSPAGSPLVAPAGLTATLAAHPVTVGAGGAGSSSTGAGSQGTNSIFSTITSAGGGGGGANPNHSGGNGGSGGGATGSNTAGNGNTPPTSPPQGQNGTAGPSQGGAGGGAGGVGGPSPGTTGGKGGLGSNVPDCGRYGPTAPSYGTPGPAGSTRYFSGGGGGHGDSARGPAPDGGGGGQGSLAPGGGAAAGTANTGGGGGGTQPEPAGKTGGSGVVFIRYKFQN</t>
  </si>
  <si>
    <t>MDKPKIYAVILVSEATNSVSVHFECGREDYEDAKDFSRYIGKELNIENLPFTENDTIH</t>
  </si>
  <si>
    <t>MSNKIKFTSEVLEAIFAELALGKSIKKVLEAKSLSWECGRRKLLHKKPKIRQEYETAKSDGVDYLLGEATSQLETAIADFKINGRGDLAISHLVKEAVALTKWKATHLLPKYSNKQQVKHSFNAETPLVVKWEKSQ</t>
  </si>
  <si>
    <t>SGAMGTDSSGNSNTFTTGGTLTQTVDTPSNNFTTWNVIMNNAEDGDWHNANLTIAPNGDGTYLYAPLTFGLSAGKWYSEHMITGGNGYGMLGAISEDNIVDCGRRQQTGMGSLSNSFAFRCRDGDIRMSSSNQSYGSSPGTSDAILGMALDMDNKKVWYHINGTYVTYGGGVGNPASGTYGWDFSSLSGDTFLITCGDDTSSGYGNFKSNFGSGYFGTTAVTSSNADGACGRGLFEHSVPSCGRYSICTKNIKDYG</t>
  </si>
  <si>
    <t>MAYISFQPHDYFDTKLYTGTGNALNVTGLCGRQPDWTFIYNYGGTYASALYDAVRGVTKHIESTGNSAEQTVANTLTSFNSDCGRTLGADTNSYVNRGSSPNTYASWNWKANGSGSSNTDGSVSATVSASATSCGRSIVKYTNPSSGSPFTVGHGLGRPPKMIIVKNLSASQTWGVWHTGICGRGKYLRLDSYTAEASANLVTATSNTTFSTYQDHHSTGNELIAYCFADINGYQKASSFVGTGNTNGAFCYTCGRLPKFVLYKKTTGSNSNWQLWDSARDPHNEAISAIHPDASAVPSTDEGIDILSNCGRKIKGDQAHTNESGVTFIYYAVADVPLVSSNGVPATAR</t>
  </si>
  <si>
    <t>MIKIHKTTLVCGRKQIVDAFQSPKAKSTKDTINIGIKELEKHLSPMAVKLLMDIDIDTLKKAKI</t>
  </si>
  <si>
    <t>MKTTTFIMKNGKKIFYQDDKGDAICNFRETSGYKDKDVKFIKEEGNEISCFNGTTKAEIAFESHDVVNKNFASMVLTGRCGRR</t>
  </si>
  <si>
    <t>MADIVKEATEYRIKQIELAEANYYKELTKALGRIEREVISLAGKDLPTQDGKLIELQSAIAIRPKIKAIIEKEYLPFADRVVRECGRNKQAKRIEKAFKRIGNIPVEFQELTKGDLALVQNLKQQYFTQFKDVSNTFTRRLSEKVYQNTLVGSDFADLDKELRQTINGIYASSDDVEANKLVEFIEDNKFKKSMQSQVDKAVQTLQTKFARDRAGENMKRYAGQILNDSLRDFDATLNFNKSNDAGLTFVKYYGDVIPTTREICKNLINGVIKSKRSDGLFTIDEVRSLWASRSWSGKKAGNPLVVRGGYNCRHQWSYVNPDWYDSNGQLII</t>
  </si>
  <si>
    <t>MAQNLKINITAQDKTKQALSGVRGRLAGLKRAVFSVQGALVALGGGLAIRSIIGTGRSIEDLQVRLKQLFGSTQEGAKAFDVMARFAGRVPFSLEQIQQASGNLAVVATDANQLSKILEITGNVASVTGLDFATTAEQIQRSFAGGIASADIFRERGVRDLLCGRSAGATVSAEETIKAFEKVFSKGGRFGKATDELANTFTGTLSMLGDKLFNFKRGIAGECGRFDELKKEFKSLNKFIEENAKEFEAIGKAISKVLTLAVKCGRAMAIRGVGIAVCGRIRRQIENLQRLLGKDVPLVVEIEKVPKSIEEANVKLGKQQTLFEKIAEGIKKQNDAFDLSKQITSQISKSVSGVSRSLAESIILGKELNATLQQLAQNILVEILAKTIERLALLGIEKTIQIILNKRESDKNNLIRQQNANLKQQIALQAVLMAMGGGGGGGGGMKLFAKGGAVSKGQPIVVGEQGAELFIPNQTGQITQSARGTGTGSVNVNFTINAVDASGVDKLLIERRGTISRIINESVNERGRNSII</t>
  </si>
  <si>
    <t>MSGAFPISNAKFGTLGIKSIQNTLISKSDSGKRLVRQIDGQRFAFSVQIITGKRSDIYGELMAFIMKQRSRKETFTIIPPEIEDARGNETGTVLVNGVHAVGDTTIALDCGRAGDGAGRFKAGDFLKFASHSKVYMVVEDATSSSNASTVTIEPPLITALADDSVVTYDNVPFTVYLTSDIQEFGVSGADKDGNLYYEYQFDVEEAL</t>
  </si>
  <si>
    <t>MTRSLTTAVKNELATNNLRPVHLITICGRSTPVNITNCSFPLTSSVSGSSVTYTSSSFIMGISEFTEEVDITKTSLKLGLSGADQTFISTCLSENVVNDSVVVYRCGRLDSSNALIADPFLLYDGQIDTFEISESKTESSLILNITSHWANFDKKSGRKTNLTSSQRFFSTDVGMEFSAQTVQDIKWGRS</t>
  </si>
  <si>
    <t>MKNIIELYQRFSKYKNNTYQELYQHITPSMNLNQYKVFQDEQGTYCGRVNWALLNDTTEQQYKKTGKLNKDKWNTGNNVWLYDIIIIRKAKEVMRWVYHYFKDYLNVDEPINWLRLDEANNIYRVSSKYKREFHI</t>
  </si>
  <si>
    <t>MGGIVEKVVDPIVKVFSKAISWLIPTPDIPDFGLNEPEDFETGVLLNKQSNDANIPVVYGERLLGGTRVFIETSGTDNTYLYVALVLSEGEIDSIQQIKIDDKVVTFASSFSDGTAVEVDSSDSNFYKGESLIRLEPHYGSDGQSASTLLSTLSSWGSNHKLSGLAYVAVRFKWNQDVFGSIPKIQALVRGKKVVAYNSSLVAQTASYSTNPAWCLLNYLTDARYGKGLAITDIDLQSFYDASQVCVTQVTPYSGGSDINIFDANAVLDTSKKIIENTRTLLKGCRGYLPYTSGKYKLVIETIGSASITLNEDDIFGGYSLASPNQNDKYNRVIVSYVSPTKNWQVDEVQFPPIDDSGLPSADQHATMKTADSCGRLLEGRYDFGQVITSTYQAEEMAEIILRRSREAIKLNINAGGQAYDLAIGDIVNITHSSLCGRSAKPFRVNSLSFNEDFTVGLNLIEHQNSHYTWATKTQAPTVPSTTLPNPFVVQPPASVTLTDQLIAYNDGTVIVALDVAIGASPDSFVDYYQVEYKLSTESDYKIHSQGSGLFQRVLNVIDQKVYDVRVKAVSSFGTASTYVSAQRTIVGSILPPSDVTDFSCNIINGEAHLSWEQISDLDLAYYQIRYSTLTSGATWQNSVSLVEKVSRPATSIVVPARVGSYCIKAVDKLGNFSLNETIIATNVTSIGNFNNITTQSENPNFTGTKTNLTLDSNLLRLTDLGSNGTYDFASVIDIGAVHTSRITATLAQFAENPSELFDAQSGDFDDKTGSFDGDSPSNSNAHLEIAVSNDNSTFTEFKNFVIGDYTARYLKFRLVLISRDGVTTPVISQATVTVDMEDRIQSGNDIASGATTKTVAFTNPYKTANYAVGITGQGMATGDYFLVESKTINCGRNVTFKNASNTVISRTFDFIAKCGR</t>
  </si>
  <si>
    <t>MASSYLSRASGTPTSTKKFTISFWFKKCRQGADSFLVSSFTDASNRMQVNLNSDDTIDFVCKVSGSNVIRKKPSRLLRDPSAFYHVTVAVDTTLGTAADRCKFYINGVQETSFASETNPSQNADVNVSGDHFIGAYDNGGSPALFFDGLMTHIHYTDSYTYQASTFGESDSTSGIWKPKTSPSVTYGSNCGRFLKFENSGAMGTDSSGN</t>
  </si>
  <si>
    <t>MPLILGTNSIKDTCGRNVANSLRFNSGSSDFLGANQFGNTAFDSTKKFTLSVWVKKTSNGVNNSIFGAESDVGSDGKTTQFYFDTSDQLRFFDNFNNVSDVKTNRVFRDNSAFYNIILAVDYTQSTNSNRVKIIVNGEQETSLATSTYANQNDNITALQQNRGIILGVNENTGGTKYGYFNGYMSEFVFLDGIAADQTSFGEFDEDSPTIWKPKNVSSLTFGTNCGRYLDFENSGSLGADVSGNGNNFTVNNLTSIDQSTDTCTNNFATWNPLDNFYGGASFSEGNLYLQELLLH</t>
  </si>
  <si>
    <t>MANQKLNIDIVAKDKSKQALNGVQSNLSKVKSAVFNLQNAFISLGAGLAVRSLVNTGKQIEGLQVRLKFLFGSAQEGAKAFDEMSKFASKVPFSLEEIQSGSGVLSVVSKDAKELAHFMEITGNVAAVTGLDFRTTAEQIQRSMSAGIASADIFREKGVRAMLCGRKAGATVSVEETAKAFKRVFGKGGQFGSATDELAKTFEGTLSMIGDSFFNLKRKILDACGRFEELKIQFQALDKFVKENEKTFNEFATTVGKGLASAVRGTASAICGRLKDNFKLIIETIKVLIAFKLIVFFTNLTLAIKGSTLAMLAFNKATKKNLLIGAGAVVATQIQNIIDLIAELTGKEVETNEEAGKMKEIFIESLPPIFEAMTTMQKFKKAVAETVEKVRELTDKRLDELKKKAESIKDIIAKCGRVGGIKKMSDAIAEAIVLGKSLEESFRKMAQSLLVKIISHLIEEIALMGIKKILKKEEEKTEANILNTLKSQNTERKRAIFFNALGGGSGGCGRPFFAKGGAVSKGQPVIVGEQGAEMFIPNSSGQITQAARGTNSGQTTVNFNINTLDASCGRDELLVRNRGTITAIINSAVNERGSKNLI</t>
  </si>
  <si>
    <t>MADIVKDATFYRIKQIELAEAEYYKSLIKTLDRIELEVVSSASRLPLTDGKLVELQAAIAIRPQIKSILEKEYLKWSDTVVRDCGRNKQAKRIEKAFKRIGNIPVEFQELTKGDLALIQNLKQQYFTQFKDVSNTFTRRLSEKVYQNTLVGSDFAVLEKELRQTINGIYASSDDPEIQRLVNFVNENKFKKSQQSAVDRAVQTLQTKFARDRAGENMKRYAGQILNDSLRDFDATLNFNKSQDAGLTFVKYYGDVIPTTRDHCRNIINGVYDKRKGGLFTIDEVNKLWTSRSWKGKKSGNPLVVRGGYNCRHQWSYVNPDWYDSKGELII</t>
  </si>
  <si>
    <t>MDDLQLRTAIFIMKDKTTGKPVVLTSFYCGRETEEEAHEFSQVLKEQYVDDIPDDDNKSIH</t>
  </si>
  <si>
    <t>MKQIVIPYRPREIQKFLHKKCDVNRFNVIVVHRRGGKTVFAINHLIKAALTNKKPYPRYAFISPYRLQGKSTAWDYLKQFSAAIPGVKFNESELRVDFSVNNSRIQIIGGENSSAIRGQYFDGIIVDETQNIAPDLFDTILRPCLADRRCGRAIFIGTPHGRNWFFELHEKAKQTRDWFTCRFKASETNILPKEELLAAKETMSPDAYEQEFECSFQAGISGSYYGKIMSDLDKEGKIKDFEIDEDLETETWWDLGMNDSTVIIFAQRRDNEVRIVDCYENSSEGLEHYMNILDDKPYTYSKHIAPHDIRVREIGTNKSRWETAREMGLEFDIAPKLSVEDGIEQTRRLLPKCYFHKSNCKKLIEALKSYCKRWDEKNNCFRNRPLHNWASHFCDSFRYGAIVEPVERSDWKKPIRVNTNYII</t>
  </si>
  <si>
    <t>MNNQNKKMSKKYISPIEITRTREEQFNEFDEQRKIVQEEIKEPIQLTGNVKKPVGSYLKKYQPEDRTFWQDTVDEFWINWVGQSIENNYIYDSSYSREIDLNFNPYQNNYLEGYEDYEDQFLNARNQEEADNIKARIDRNLYRKERLSRSDRVMGPALVGNLLNPENFVPLGLFGAGVKFGSRFYKGGAISSLSVGATEPIRRHFDPTATDDETIMYVGSSFLFGGLFNCGRLGRRGLEKSIKKEIVDDKGGENGIINNIAKGTKETNGEKIFDGELINIQKEYPDVKIIRVQEGETKTFQDMNGKHIPESDAINISKKNTNWIEKPVTKKINIDRTTDVYSVQGLPRKAPIRIVQDGDETKAIVNTEYIQRMFDSKKHIAGNLDSQTPATMPKEIADKFKNSDQLTEFYIKKEINRETAFRDRNTGESVAEYEQALNYDTYNKALKNKTGDYRTDYGDVPVLSFMLKQIDKFYDQGKVSNALRGIDDESANTLAKAMLEINGDSSIVTRAQKEGIVLNSSVHTRSMNRWGKTLDEFQKEFDDAFVSFAKGDDNRLLGTVGNIDLESARLKLGYNLKGIVDPSQEPVHIYSEFSRKVFQAISDQDIYKSLTDKNLIRAVDISRKFFDKFEKEATRLGMFVSQRNLGNKIDFYDGIIKQLDKNIKSKNFTPEAKARFEELKTRTNAQLGKAKSQKQDMDDGLINPLTDEFKQTYVARYYSFDKISKNLECGRKTKIRTHITNNAGLYAGRLQKRNGNVDELVDDITENILQQSARNDADGLMAFGRTGGAYKSGARPLMERSLRIESKEIEEFLETDLTQITRMYANRMGMAIEMQRSFGDRHLDDFLIKTELEILSKGNIKTKKQITAMNKGLGAINGAKEKMYGTYNNKDITAIDKVLGQFARNLTSFNTMGKVLYTAYADAGRPIMVNGMSRAFPEFFGTMINNKQAYIKMAKDHDFLYHAHELANNMGAMERYTTGIGPVGSNLLQRSQGAWYWANGLTPWTLLMKRWTGIISQKRFIEDIIKVSNGTATKDEIFRLNSYNISLDDAKLIAKMPWQKEKTGLILANTKAWGSKKYGNHAIQKFRAAVQMDIERTIITPSPADKINMMFGVVDIPSESFRKIVAGNELLQKFCGRQEHAYGVKFQNAFMSLPFQFMSWMVASNRKLLMAGVTGRDFYLMQGAMAMIAFGAYGDYLKAPEMWFRKSHQEKFLSGVERSGVLGIFSDVPGMIENATDNQYGLRPMLGMPDPFDPDNNRARPHDKYRVLMGPAGSKFYDLYDAMTSDELGPRDTKKAVRDLLPTQNLLWWDDKFKSIYNWSTDY</t>
  </si>
  <si>
    <t>MALIEEKQRALYESRIGVSRGSAKPAQIQDEIATQIASLTKTVSKNAFDKAVESGKIEAIDRANNYEFQYETKNIGGQQVKVPIKHVQRNDLGKTGNIKYWELMDKKRMNELENVSSSIVLTNRNKSESMEESVADFDKSTRADLSLFFDSLPPEDRGRAKIVAENQITNAKFYVDKTHQRAEVTKNTAELGKEITGILFSADDVLLNEDNLSYDILKQDVEDAIRFREGTIPNNKIKTAREKALSTLTTNKNVKELLGINLGGMFDRDNINRNNLNILNKIKQAFENNFSDGLKIGNKEITREQLVASLDGNKVAQYTRLKNFYTGQHNALNVLNTRYLHLNTMVKDYKSKSASAVPSKDRNLVLDDPEFASELFEEYLEDESRVGTMAEYERSGEIIDFHRWTYTTRGIRALPSSKVAEINGYLNGYNVDGVIKHLSLISEMANDLDAFHTDMCGRDDNARYMMNYISQNAEINNASENNVAAVIAQAFEKRKRDVGDTELRKIFSGSINKILQDNPNTVSLDKSYKTANDLFKDLNELVDSQAYDVIGAMAYTDIKNIVLSDISKSLMAPNRPTLKTYIANAINTLQEKESYGKTYACGRSLTGYEEVSNQLNMDQLPPTIMKYAPEKVYGPAFADGGLLLARTVREDILKVIEDRTLIDSSLQDFALNLKTGKDGRIQKSDLPVDPVLESLSEPARGHWAKSNYKLYPNLDNDGTVSYTLFHVGKNKYDPMIVRDSFGDPIVFGPEYFSGVANALYEQSEQEDE</t>
  </si>
  <si>
    <t>MATTRIHQANFSGGEVDPNLISRNDLNAYGKSLDKARNVICRNQGAIERRGGTFWRADLGAESRLEPFIFSGEQEYILAFQNTVLKIYSTNGTLLQTITSCPWTTAQLKNINLSQQGDTLIAVNENFVPQVIKRTGATSFTRADFAFESSLNGKIIYQPYFKFADNTVTLDANSSSAGSGVTVTSSATYFTNDYVGTTLKIYGTEATVTGYTSGTQVTVTLKDDLFVELDDDPFATQQGSGTVKVTHANHGLSTGASVVISGSEDIFDDDGNGLATANLNGTFSITVVDDNHYTYTAGSSDTATESVDGGGVRVVIKTHAPTRDWQEQVISSANCGRPKTVAFHEQRLFFAGVPSLPDGIQGSNVGQFFKFDVGEAADSDSIQIQIASDEINEIRHIISGKVLEILTNTAEFFLKPQIGKPLTPTDLQIVRQSSLGCQLPARAKIFDGSTIFIQTNGKTVREYTFNASTEEFASAPISLLSSHLVSNPIDADRIKSLADRDEQLYFLVNTDGTLGVYSSQKIQELQGWVQWSTTGIIQSVACSTDFVYVAVKRTINSATVYYLEQFASTSFDVPTDMTVTKTLSGSYQPHGTPLINGAVSSSTTLIADCGRTNAPNIGESFQFAGTGTVYTINSVTATANSGEYVIVLDQSVSQSDGVALQFTTSRTFSALNSNPDMRGLEVHGTSGSTESGNINYYGKGTVTSGGVVVLDTPASAVDIGTDFTMQIKTLPVNAKVTATGTQNPLTGNPTKIAKCILELSSTYNLTVNSNDILINETTIDTSSTISSYTGKKNVYFLGYDNEPAIDITQSVPLPLRILGITSEVYF</t>
  </si>
  <si>
    <t>MKEYIDDETIIEIVIRENTKSSDTQRFDVYLDGKFIDGGIMTDTKNIPDVLCGRVSRFMNVGKR</t>
  </si>
  <si>
    <t>MTLPSSPNQISMSQIAAEFGGSAPHSLSEYYSKGNAPSSGEIQMGADFHGTSNLLSHSTTITNGEQTIKADIENRCGRVGSSSRTVGTGNDHSGGTTSAVGSLGDTTITSGPTIQAIYKTMGIGVNTHMHLEFSSGTTNWTQIVIDGNTYTKAQASTSDNELWTWTDQAGLTQDGILRVDTPFNGSTSTFVLS</t>
  </si>
  <si>
    <t>MAKKLQLRGGSTSDHGSFTGAVREVTVDTDLKTLRVHDGSTAGGTQLARLSDVTGATSVGTLTSLTVSGDVTIDTDTIKVDSSNNRVGIGQATPLKQFEINNSGNTELLIKSGSSSVGKILFGDAQSLTSGLIEYGHAATDMCGRYVNDTRKVLLEADGDLHVDGDVIAFSTTVPSDVALKTDIEMIPNALDKIDEVKGVTFKRHNGKKSAGIIAQDLEKVLPEAVHEKEFKLYDGKKYKTVEYDAIHGLLINCIKELKDQIKELKDDLTK</t>
  </si>
  <si>
    <t>MSAETYRDDPDSRIANMELVLDEAESKMVECGRNSMIDGTIGAYVDCKDWAKIAEWNFDTVYGCGRYRHNDMCNMSLDKTKQKVLDATRDDVGTEITLNKLSSLKFILEAQQLNVRRSQLIVDTLEKKYKEIFGKSYVPVSKRKSATDSNDVNTAEKSMVKSELLKLVK</t>
  </si>
  <si>
    <t>MDAERTTYIMIATTIELVGTYIDHNSSHKDWWNEHQKGEAIANKIKKLNAKPLKEIYEKMHKDGIHYLSLHFEGGHDEGCGRNDCGREYLDKDKKPLTFKPDLTKYTSDGWVEHWTPLEYVNPKTKIAQIFKYCVTNYDHKPLTEQWLQSAWYDFCGRIEEWGSFAFEGHVYGDVVVSTKDGTYKVEASETVEQYEDRLSEGSMFVEDAA</t>
  </si>
  <si>
    <t>MATLNLGRIKPVFRGAYSNSTAYVVDDIVTSSGSSYICIQAHGAGAQAVNQTAYWTQMAAGGTDVGTTLTTQGDILYRDGSGLQRLAKGTANQLLQINSGATAPEWTTFSSSDYVKVAEGSVTTDSTWDFASTIFDNSIYMNYDFFINARAPGGASGGNGELRLIDQSGNNTTDSHTSSNEVYMNSSSTNVNGGTRDAADSIVWMRDGVRDGHGQYMFTVQGMGKAESKNFNCGRSNRPNQDCGRMRLLTTWYSGYMYAQQATNWGIRCQFPANMTGTYKIFGRK</t>
  </si>
  <si>
    <t>MTKARDIADIASNLSANAGKAVVVNDAGNELVFGDAGSSDLYCGRIKTNGTGSQKEDLVVHYTNGADDLSVANTDGTQSDLYTESFIGKRGLSFTVDTNGNLKVTV</t>
  </si>
  <si>
    <t>MATLNLGAIRYNWKGAYNGSTAYVVNDVVSANGNSYICIQAGTGQAVGNATAYWNIMSSAGTNGTNGTDVGTTITTQGDILYRDGSGLQRLAKPASNKILQNTSGGVLSWVDDGGASIVSVQSATTGDYGNGATLDPLAITITPKSTSSKILFMASAHGEFSAGGWDTCIELRRAISGGATTDLIDSAGASGGQRYCGRSAPYASYGQGDNDSTPDCGRNIMVVDTPNTTSACEYKMVFQSTESFKLNRVIGSSHERFASTAVAIDFGG</t>
  </si>
  <si>
    <t>MFSNELWNKSGVPATYSIDQSIRFNSADTAYMHRTPSSTGNRKTFTSSFWVKLGKLGVNTQLPMPGVTHGIGSSGLSLTTANVLNAYIYYGGSWSGLLIGTRVFRDPSAWFHFVIVVDTTNSIASERIRIYINGQRETNFSSEAYPTQNTDTDWNLSGEKMWIGIDPSGSGYNGEYYASEMVYIDGTAYGPENFGETNDSGIWVPKDVSGLTFGTNCGRHIDGRDSADLGDDESGNGNDFTASGLAAHDQVADSPTNNFATINSIYADNAPAGNAGTLSNGNLQYAGSGSSFCIKGLTFNLPKSGKWYFEYMIGGNNDCGRCGRIKQGEQGSINASNGPGNVSVAQGGGIQYQGWRNGGNFTTNFADTNTGSPFTACGRIHQVAIDVDGGKFYYGVKNTYYAADAGSDGNPSAGTNELSTFAFSTTDVVLLAGNYSGTQYWNFGQDGTFAGQQTAQGNSDANGVGNFYYAVPTGYLALCSKNVGS</t>
  </si>
  <si>
    <t>MATPTIPNGEEYFFPLIYEGNSAGQRVGKFVPFTDSGTIANSVIYNRADTPKLAKTPSSDGNRKTFTISVWYKPTDLGTDRTIISADTSASGTNYAMFKLDSNNKLFFYSGTAGGGDVISTRTFEDSSKFYHFMVVVDTTQSTASDRVKFYVDGNLITSLDSASYPSQDGDTNFNSTSYPMAVGSFNSLTSICAGGNLAEFNFVDGTALTPSTFGLTNTSTGRWIPKTLTGITYGTNCGRRLTFADSSALGDDLSGNTNDFTATNLASTDQTTDSPTQLFNTMGSFSSGVTKAEGNLKITTPSSGSCGREQCVGQPAFGVRSGKWYWEVKVNVKGQNGYGWKSDDNTGGSQANATGNYKQGAVYVVGGVGCGRVDGTWDVNLSTGASEFSAFTTASVDDVIMFAIDLDNRKGYVGLNGTWFNSANPTNGTGSIGLGRDPVPSANAKFYPMCMRINTTATGTYNFGGTSFAHTPPTCGRVALGQDNLPEATKGISGLVWTKNRDTSDSHQLYDSSRGKHKNLQSDATNAESTTIDGLQKFLAGGQQIEDDVSINTAGESYVSWNWVGNSGSTSSNSNGSVTSTVQANQTACGRSIVQYTGTGSAATVGHGLSSTPKWIFGRPVEQTGGYNWSVYHKSMTSASYYLELNTSDAEASNSNVWGSAPTSSVVNIGSGMSASSEPYILYCWHSVDCGRSKFGSYSGNGSTDGPFIYTCGRRPAWLLIKRTDSSTGGNWSIIDNTRYPSNPIGAPLLADSTDAESGLSSITMDLLSNCGRKIRNTLNSNNNSSGSYIYMAFAEHPFVGDGTNPVTAR</t>
  </si>
  <si>
    <t>MIKKESKKWQRIKSIEEVRRLFKKGDTLYTQLHRRTLSGAIYFSVRYIKDNRPYQLNGKVNDILGVKWDNNWHCLKQPFGNMDMCGRHTIYTLSYAVFGDGYYLNHEWL</t>
  </si>
  <si>
    <t>MADKAWKQRERKVASYFGGQRTPLSGGNGKITRADVIHDKLFIECKLRKKHTAITLWDDTNAMAKKEGKTPVIALCEKGRACGRWVMVHSNDLDKIKE</t>
  </si>
  <si>
    <t>MNDLARAVEIAKELQYRQETNQMELYKPYDYQIKFHNSNATQRLLMAGNRVGKSFCGAMEMAYHCTGLYPEWWKGRRFDRPVRCWAGGVSNETTRDVCQKELVGQPDDPSAKGKGSIPLKLIGDTVRKAGVPNAMNSLVIKHKNGGYSRICGRKAYEMGKEKWMGESLDVIWLDEEPPQAIYSQALTRTADKGGIVYMTFTPEQGMTETVAQFVNNLKDSQDLIQATWDDAPHMTKEVRDQILQALPPHERKMREKGIPQLGSGLVFPVAEEDIVCDPFDIPDYYPRICGIDFGWDHPTACAWLAWDRDSDIVYVYDSYSMRQETVPVHASAIKSRNRWIPVIYPMDGRQADKGSGKSLAMQYREEGVNLLKDHFTNPPQQGMKEGSGGISVEAGVMEMLTRFQTKRLKIFANQNKLMEEIRMYHRKEGKIIPMNDDVISAMRYAVMSLRKARVKNTEPIQIESDSEFNLF</t>
  </si>
  <si>
    <t>MVSNIPGLKLDFSKSPTVWKFLNDNSFVRGMIGPVGSGKSYACCAEIFKRAVQQKPSKRDGIKYSRFVIVRNSYPMLKTTTLKTWLELFPEHIYGSVRNSPPITHHIKLPSREGAAGIDLEVIFLALDQPKDVRKLLSLEVTGGWINEARELPKSIVDGLTHRVGRYPVKDDGGPTWRGVILDTNPCDDDHWIYRLSEKEPPKGKFAWKFFRQPPGVFEAKEVPEEMPEAQCGRVHSAGKWWQTNDKAENLNNLPVGYYEQLLGGKNLDWIRCYAEGKFTYVQEGKPVWSEYDDASMVDDCQILEGVPIQIGLDFGLTPAAVFAQRTPKGVWNVLHELVTFDMGLERFCTLLKEDIDRFFPKHELQIWGDPAGMQRDQIFENTSFEHLKTHGLFAKPTATNDFRTRREALAMPMTRLVENKPCGRRIDRKCVRLRKSLSGGYHFKRVAIGAGQERFRDTPNKNEHSHIGDAAGYCLLGGGEHRRMTKGNRPHLKPMVAKIDFDPLA</t>
  </si>
  <si>
    <t>MSRQSNVMNEFLTDLSKNCGREAEVVEIGKLKENLDIEASKLQVKCREVHEKSNYKPLDKEGKKIEHSVFNSHINNHFRPQSPEAVKKAELEKTATRLKVLTSLVFLTKDKSKINEALANDDYDVLTEKEIKKLNLV</t>
  </si>
  <si>
    <t>MALDISATSPRVQYTVGSSSTTTFAYCGRPIFQDADLKVFVGSTLKTLTTHYTVTGAGTTSGGNVVMTTGNEVTNADVTIVRDITISRTTDFPTSGSFQVDSLNTELDTITAVQQELEDDISRSLKLSDEDSTATLTLPLKDARKGRYLAFNATTGNAEAGPTQTDATLIATVTTDIALLADIQDGTTATNTLTTLSPKATEIGLLGNSTTVANMGLLGTSAVITDMGLLGTSAVVEDMCGRLGTSANVTAMGHLGTSANVTAMGKLGNDATVADMAILGTDDVVADMNTLATSDIISDLNTLATSDIVTDMNLLATSANVTAMGHLGTSANVTAMGLLGTSAVVEDMCGRLGTSANVTAMGNLGTSTNVTNMANLNASGVITNIANLNATDVITNIGTVASNVSGVNSFADRYRVASSAPTSSLDVGDLYFDTSANELKVYKASGWSAAGSTVNGTSARFHYDISGTPSSVSGSDSAGNTLAYDACGRVDVYVNGVRMAPEDITITSGTSVVFASALADGDDVDIVAFGTFQVANIVSTGALNSGSITSCGRGNIDNGSSTITTTGAISGGTLTASTGTFSGILKTDDTTDATSTTDGSLQTDGGLSVAKDAVIGDDLTLKSDSSVLAFGADADVKLTHVHDTGLILSAGGQTTSDFGTPANGMKDFVIGGDGNVGMSILTTANNNVRLAFGDVDDPDEGQLNYDCNAGTLQFQIDGDSAFKMHNLASFLTASLEAQGGIAMADEASATFRAGPGLILVSNRSLGHSAIYHVDYIGTSPTELSDPNSQFRNDDTDCGRICVFKSSNSYDVTIKNRQGASRGLTVVVLSSDF</t>
  </si>
  <si>
    <t>MAIQSIKISKFTEEKVDKNNTTEGSESYDTSSGTVKKKVCGRVVTNTNNEVFVIDKWLTIVDGKSDDDYSKDAYDIAKTEITSWDNSFTNVGKSFNPDTGKME</t>
  </si>
  <si>
    <t>MSSVLDNGRRPLTKKQMLLVDTLVAEGCSIAKASQEAGYASGESGRVTASKALRLSHVQEYMMKRITESLGVNATLASAKLVKLASGAKSEYVQLEASKDILDRACGRKAPDKHMHLHAGEIKVQIDLT</t>
  </si>
  <si>
    <t>MPPRGVYKARQESRNRPSRPSRPAQESRSDQKEQERQEKERARQAQAKKDAQARKDRERKASVPKTKPKPIQKSPQHSFADKLGRSPTRDPRDNQSQPSGTSAVQRNIKINNAVKTTTKAKMSPPVSKPKSPTKFTIKGGTIKGGTIYKDPITGSTLAGKETRMKAITDPSSVRVQSSRDARTAGPKCGRTRKGSLIDMTPDTAGPKCGRTRKGLTPFQEKQAGIINNMSNPQETKLDLVTKEPVQNTLLTELSKRRKKRQGSCGRTGIMSQIRSLLG</t>
  </si>
  <si>
    <t>MVLEVPTVQIESNAPTMLQGGSIQQMSDEKSAPLKQLAKGQMQLGQQVSDVAQKLQDERDDAVYTQKHNEYIAKVNETKLNFASLEGENAIKTVGYDDDDNAISVLDQTKADLVKLSEEFEESLENNTQKLLFKTKAASTLNSANMFMTKHEITEFTKYRDSEFLNELDIIADTTGQNYEDWHDDSGEFGKHKAISLLLASRYADNKGWPESSSQRAGLIQKVMNKIHVSTLNQMIAKKDFDDANSYLTKNTNEGTIDAATYNTYATKIINCGRNKQKGEIKANAILTDRGDTNSGSYTDKANKLFSLDSFNNIDDGTGKTVKYCGRRPDEIDTSQLNESDAKEFLEQVQNTSKYYQEDSSLRLLPQHQTIHLFAGKHLGIKKADSYFSKAKSELKKSGVDKDSDKYNEKLIDLVIGYTNEDMVKKIGADNPFATMVANDLQILKSDINYDYNPNDGPSYKVDEKTKMPLLVDLKEKLKNTIQDEDQLTYALAELERNYKSEKEGIEEIYDANLETAKEIAFGENDAWTKLADNGIDIEDFTREDQRILKNGHPEESDTDIYAKLLSNPTETLPENLNKYRDKLSKSDYRKFLASGEKLQSGGEEKIIEATMDTQLFKDILSKNCGREDIVFGKKKNDPAQAKKYNSIFTAVENRIDYAQRIEKRKLTRDEKAALLYNTISDEVNIDNRNFSYDPKGKLYSGVDKDKLDDTYVNVKEVVDGVIKTSRIYGNQIPDKVLIAIQGSLYERGRPMSQLEIAKEWVKFGRPLTLKQADKNIKATNIYGLMAG</t>
  </si>
  <si>
    <t>MTSSNPFDQLVDKAPSQNIGRQYDPDFNPFSDYYRDEQEKKDEFIKAQIKAASSTDPDKAGEAQQLVEDLGLPKGMALDPDKSLEILKERKKQQLIDQRRLSLVNPILGERLRDPSFAHIAHDNLDNLCGRFEKLFKTVGLQNVYQGTKKGLLSNEKGKLGSQLKSSLGPVDIPRALTAATQGDFLKLSKTDQEIFNRIKEIDEEIARMDADGEDLLEAGTYYFGQYGASIPQAAVTGLATAKTATALGLKAGPKGGLVGSVVGAVTGWSAFSNKIALDTVQVEEGHAYLELLDRGYTKDEAQTRAQIVGVVNGALERVNLALLGKVYKGVSQPLINQFNKRILRRVTTQALSKNAQKATQIGAFKALGANYATNMGSETGTEVLQELVSIAGINVLSDLSENDIKKLTPEQIGDRIYSTMTQTMKGMVLFGLVGSGGSYINDVNKTNQAKSDIAFIEKLSQVSSDDKTKKRNKTVFQNYIQQIADQEGVDDFYIDGQEFLNQLDKNLITEEQLDLFSPDISKQLRDIKKEGLVGKDVKIKTGDYAANIAGTEFDKSLQPHIRLGADSLSLNDYQASQLKNQQEALDNVVKIMNEQRDKMLLSQKEEKQIKRQITAQIKSLGLYSDRDSRFLAGLPSAFASAYSKITGQTPKEFIKQHFYNIQFDKRDKQFGTQLFNQDGTVKTETEFFKNWFGNSIMKNPDGTPIVVYHGTTDSFDQFDLDHPNKYDSCGRLGKGVYATDRNEIATVAAINKKSRTKAPAKDIKIMPLYVRLENPYTATIEDKVRIKQGGPAASVAFRDKLIREGYDGAIMSVLDGQEIVVFDTNAVKSVDNKGNWSRELDNLYEQQQIQLENEFFEQKGKQKQGKPVSQAVYQIANLIESFNFATGKTYNTNRDFKLALQERVVNEAKKARVDLKEFTAEVEKYLVQTVFADANFALEENANAVGWYNEKVTKAKALLALIHPELATDPQANFAFTWALANTSNGLKVDKNFELAQQAYAYYAQNGVMPIDIGIGDASAAINNNMKLFNRLMEEKCGREEFEQFMKTMHTVKDVEAFTGSTVSGENKTEMVYGAAVMGPKIGNCGRFANLYGQFEQLTMDRWLMRTWGRMTGTLITDYKKQAKTKREQLKPLIKGLSLNDKKAFEQIIGIKIKLSNLDEVAVAIQKASMKPANRKAMAQIATIEDTTNAELITSVLGEPKKNITRIGIGDELRKGGNGLAKFLDGQKEAPSGPVERRQIRKVFNQALNLLQQTQKDLTMADLQALLWYPEKRLYDAAKLDSTETNSGYEDNEAPDYANAAEALAKQLGISDVDIQTTLQEVDLELERQAIERTGRSESGEGTGGIVQRDNIKTDESTGLPLNADGTVTVYHHTNRKSAESIRATGQLRSAGEPDVYVTTRAIADTGYGDTAVAIRVEPSRLSLDDEFPNGRRDYRLSVGEPRGSIQVNVGEYSQQQIPGEGPRGRFNPKTLTTLLTQESDFSTFAHETAHYMLTVLENIVITDNAPSTLISDFDTLLDFWGVKDIDTWKKLSLEEKRKYHEAFAYNYEIYLQENKAPSTGLRKMFQRFSYYIKKVYDDIRTRLNTLYRQETGQDLPILTDEVRSVMDRMLASDEQIIQANDIYDMRAMFETQESSGMSDAQWAEYTAALREAEEQSLEIMTQDSMRQVRWLNNARTGLLKEFQKDNKKLYKKVEAEEREKVKQEKIYKLAAYLKRGETVNDKGEITKVKTGHKLSIDSLSKLVPFYDMKAEIKELTQKRMAQKNGVDAKLIAEMFEFKTALDMVDALLEMQPIEDVITERTQERMLNEFTNLTDPRQQELRVQEAIHNEARARFISAELRFLAKSMQPVRYQLAAAKQVAQDILNKKKLSEIRPSEFTRAEARALKASEAAMKKGDSQGAVEAKRSQLLNNQLAKEAIEIHKRYDTAKSFFINKLFKKSDSKLAKTRNTDLINAARAIVSSYGVGPIIENPNQYTEKIEEYDMQLYQELEPIILDLQAGNNEKSLTDLTTEDFDYVYEMVESLWYQSLRDEQVRMLGKLQSVEDAATPLVDRMEEQIEKSPRLKERRANPPGTTKAISFVYQMYKMMLSFKAKLRRMEHWVDGMDGADQVKKGGVGTSVLELKSGKLGKFYNTLWFPMKDALTKYREQQLIFTKQYSDLVAQVDFGNDSIFSGELNYDFGTNSNARGKVELLGAMLHTGNKSNLRKLLLGRGWGELNEDGSLNTTRWDAFVTRMIEEGHLTKNDYDFLQSVWDLNEKMKPLLQRAHKETEGYYFKEVEASPIVNRFGSYRGGYVPAKTDPLMVDQPVDQAIETTKLQFKMSLPSAPKGMTKSRNESYAAPLSLHLGYMTKHIDDTLRYAYVQPVLKDTLKILKYKDFEKTLEVIDPTIMKGMIMPWLQAAANQTTFTPSGLDANIDKLLVAQRRRAGVGIMFANISNAIQQYTGIFPANLKVKGKYLNGALVTYTKDRQGIQEMIAGASPFMEDRQNNQMFDIQGRLNELIIDPNNFKKFKDWSTKHAYFLQQTFQNQVDAVVWLGTFNQVHAELGAELSNEEVLAEAIKQADANVRLTQDSLLPEDRAAFQNSTPIVQAITQFTGYFNTMANLNATQFKKLIQDDICGRKNKSKQGAQMLYSYMYSVFMPAVIAGLIARTFGGNLGDEDEDGYLDDVADAVFGDVLKYKVAFIPIIGQAAIIPINALNDLPYDDTITSSPSFQAIEQGLGGTARLIQTLVQGEEITGRQLRDISSMLTQTFGVPVTPFGRSIGYLRDVQRGEITPDNPVDFIRGLLTGKRGRR</t>
  </si>
  <si>
    <t>MTINSTTRKTNNLVGNGNTATYPFAFKVFTDADIVVKKLEVSTSVETLLTLGATNDYTVSLNPDQNGNPGGSVTLRQSNSNFNLPSCGRQLVVTSALEPLQGTDLTNQGCGRYPEVINDALDKSVILHQQQQDELDRSIKFSLTNTIGSLEITENATARANKVMAFDNAGEFSILSELGTYRGNWAASRAYFVRDLVKDTSTNNIFMCNSGHTSSGSQPLTTNTDSAKWDLIVDAATATTSSTNAASSATAAASSATAAASSQTAAASSQTAAASSQSAAASSASTASTKASEATTAKTAAETAQAAAETALDSFDDRYLGAKGSNPTLDNDGNALIDGALYFNTTVNRMRVYDLGNTTWLEVTIVGSDLANTNTVAGSISNVNTVAGSISGVNAVANNATNINAVNSNATNINTVASTASNINAVASNASNVNTVASNISNVNAIATDIAKIQTVANDLNETVSEIETAANDLNETTSEIDTVANAITNVDNVGNNIANVNTVAGISSNVTSVAGNSANVNLVAGSITNVNNVGGSIANVNTVASNLSGVNSFAARYRTDNSGNNPSSDLDGGDLFYNQASGKLLVYNSVTSAWEETQSIGNFFINTIGNFSGTGGNSATFNNSAYKFTLSNAGQFAQQMLVSINGVIQKPNTGTGQPSECGRALDGANIVFSSPPASGADYFIITIGASVSIGTPSDNTVTSAKIVDGAIVNADVNASAAIAGSKLADNSISLAKLEHGTSSNNGKFLRANNGADPTFESVITDLVNDTSPQLGGDLDTNSHHILMDDSHPIKFGNGTELEIMHTGSSGYAHTHNSQGNFIIDTTGNFYVRNTTGSETMIQANADGAVELYHDASKKFETTSTGVSVTGTVNSDGLVMGDSEEIQLGNSTDVRLYHDGSNTYFKNLTGDLILNASAIYLNNAAQSATMLRATQGGATTLFHNGGVKFETASYGVQVYGNLEAQGSASGVTSTLQLQPYGATGYINHTGSGTLFIRMGSSYTTRFQLTNDGHFQPNANNAQDLGSTSLRWRNIYTNDLNLSNEGSSNDVDGTWGSYTIQEGAEDLFLVNKRSGKKYKFNLTEVS</t>
  </si>
  <si>
    <t>MAYYGTNSVIAQAHWAAHWSGDGYFSLKQSFGCSSVTKVANGHYRLTFSSTLSDDYYVVCGSMSAENSSSGSDTNVVRGSNCGRHVHTHGTSSCDVIFAYGSYSSGNGYANHGEHMGVCVIAN</t>
  </si>
  <si>
    <t>MGLTQVSTDGVKDGSLLNADINASAAIAGSKISPTFTSSISTSGELNFTGNGNKILDFATLNGNNSITLRHQDGSSFETAASFTANGAASITFNGSTKLATTNTGIDVTGNITATGELDVSGNIDVNGSPPWSVAGGNYANISLSGNDGSSSCGRIYMGSGAATTNADFDLGRINFLNNTTITSQITGTTQTSANDDGRLAFHTKATGGSLTERMRIDSSGRVGIGATSFSDTSTALTIKNMASGSEHTQFEIICDDNETSRVTFSEASNLNNGSIRYNFTSDARAMQFYTNGNSERMRIDSSGNLLLGTTTDLGKFTVSQVQNDTSSGTFTDPHIRLDAANTTNNTCGRTGIAYSVSTLSNYGWTAGAQRVSTGGGDGAFIFRHHSNSATGTEYIRINSDGVLLLKTTGVGGGLGGVRLQNPDVGSCRFGTAGSGQITYIQFINNNGASITGSITGNASSTSFNTSSDYRLKENESLISDGITRLKQLKPYRFNWKSDSSTIVDCGRFAHEVSSIVPESITGTKDAVAVQEDVDKGIADAIGEPIYQSIDQAKLVPILVAAVKELITKVETLEAA</t>
  </si>
  <si>
    <t>MNNIQEIIYKMLTENTGTHFLDSGGSSNRHWQRNQVKTLDDFINESEQTFEVCGRDKNGKADEVLRNVSVFHYLAGSGSTLEIDDICKEFNKLNALDEELADCEPYGVRFTAWEYLDSELDTKVNRVWNTCNYDCDLSQTLQGANLTINDEHYVLIQIHGGADVRGGYTDAMLFKCDEGIINEYLYEYMDSYMIDEELEYIDSMTDYFDSKKIYKGKKLETIKKQLLEIGA</t>
  </si>
  <si>
    <t>MRLGMGLGLGNLLSGQPLTCGRPNDFSFNLDGSNDYLDTGNSFESLFKESFTISAWIKLNDGQPSAINAIFNTRNGLTSYLYFQVEDTGKMKFVHATATEKELSILTDNVIFSDGASDWTHVAGVFSKSSNTSGSVTIYVNGQNAGSSSSPASGWNTDNYSNTFNVAVGALNNSNSFIRNFDGLIDEVAVWSVALSADDIAKIASKPVDFSKASTYATDRTANLKLWLRAGDKVLPEEDKSIARSDFYTDFDGTDDHIAGVGQSFTGAFSISFWIKPYNVTDSGVGILGTTTLDSNYIRQFSQSVNIRTAGSGSTYGTGNVLVADEWIYLAITRDSSNVLKWFVNGSYIGSSATQSGTFTFDNFARSVSGYFDGAISNVSLYQTALDAQTIKQFAKSRYTPMRDNRFSVVDFDGSDDYIKVDADSSINNLFATGGTFTAWVNVGSAGEVSGRVAEKCGRIIYTSTTSGSTCKLSIEAPFSTTNGHWTTTNHEINFGEWQHIAITYDGSSASNEAIMYFNGSSVAVTNDISPVGTISADTADLYIGNRSDTARSYNGSMSSFALYSTAKSAEEIYALYSKGITYNESSESGLVGYWRMGDDTSKAYPTIADSSSNSNDGTITNGASDDIVQQMVAGYDMGAFESSSEELGGDFARAVVADNWYAYSNMTVNTITGGVSIVAPTTASGVAVSSNGAFIHFRGGTFSGENQLTTKDLEIGKIYSVTFNAFYSGGASGVYADIYNSSESVFSDEFTTTSTSYTIVFEAKNATTGLLRFQQIKLDNTVYITDITVKEVLQSADLSDTYPAIIDVNEPVLGVDQVTNGTFDSDANWTKGTGWSIGSGVASCDGTQTGSTALVQQGTISGANLDFEVGKTYKITFDVTTTAGAISFVEIGGTTNQTDVPATASTATRYLTASSTNDRLRISGNSTFEGTVDNVVVKEVFGNVGTMTQMDGVSNLVYSSVLPDQSFLTGVNSAYNFLDFDGTDANVSFGNIELAGEFTLISWIYINSFSVGKAFVIWGDTDNNDWFRITSATTADIKIANSQSTWTHGATFTTGEWQHIAVVRNSSNEVSIYRNGIHYNDNAPTKSGTFVPEVLGRKDNQYLDGNLSNNALYNKQLSSIEISAIYTSNRHTNLLDSYSDNLKAYFAFGALDAVTGLADTDSTIYDRSGNSNHGTTSGTATGDLKSPPNAEPNGYAKGDTNRSTTTP</t>
  </si>
  <si>
    <t>MSKTLERYQPKGNPKADISAKAKKLVDTLVATGCTITEASKLAGYKGNSSRVSASKMLRKPEVQAYMMSEIQRSFGLSSAKASARLLSLSQGAKSEYVQLEASKDILDRACGRKAPEKHQHLVGGNFSINIDLS</t>
  </si>
  <si>
    <t>MPTTKASYGEKKTHTTKDGKKARKGLYYYINRKKKAGTSKSKAKSTISKSAYDNMKSCGRKK</t>
  </si>
  <si>
    <t>MTIVSNKNTPRNTYTASANQTSFAICGREFYQIADVKVYKNGTLLTYNATPSGSSQYSITGTASASDNAYEFGAGGSITLGAGASANDIIVIIRDISVERTTDFPNSGAFDITSLNTQLDTLTSIVADVKTQTDRSVKLLDTDTVSATVTLPAKATRQDKILSFDSNGNLETTTSSSGLAVISGLSTEITALGAISSDLTNLNSNISTLTNLNTNLSAVTTVNSNLTAIATNNSNATNINAVASANTNITNVANALVNINQVAGNLTGVASFANIYLGAASSNPTTDADGSALEDGDLYFNTTSNNLRVFSTASGWQSAGSVTNGTSARFTFTVSGTPTTISGNDDSGNALAYDANFMDVYLNGVKQVNGTDVTITSGNSIVFASALANGDIVDAVAFGTFQVANINAGTAITAGTLPVARGGTGLSSLSGNAGKALLVNNSANCGRTLANASSAEVYCGRNMSYIASTIAYTVSVTNSKFVIMGQTTPTLELYEGNTYVFTYPSGHPFRLSTTSDGTHGGGSEYTTGITHNSSTQTTFVVPASAPQLYYYCANHSGHGGTANTPTPFNNNVVVTTTNQGADNISATQYACGRDDVLFSASCGRTFSLNNGDLIATI</t>
  </si>
  <si>
    <t>MTKARDLANIISGCGRTEADIPNLSASKITSGTFSDARISASNVSQHATSFDDNKIVNDISTLAIRQASNENKGAYNTNSMYVDVFQDSTGITNLTNASRTDEEYIASVYTQQSAFSSDSDTGILLHFDNNSTDSSSNSICGRSTNGSSGYTTSYKKFGTHSKVFDGSSDRLNNTHGSDGSIFHRGTGDFTIECWYYATTWANSLTLIRIDNNSSSNQQLLFGYMQASGTCGRQNYISDDGGSWGVLSGQPTFTGASQNTWQHLALERHGNNFNFYLDGVKKDTDTSSASLSNQNYMRIGGDSHGYFQGYMDEVRYSTVARYQGNNFTPNSTTVTSATGSFESNTITAPSSVSKMGAIITYQNQAGTNALNTDVILKLSADGGSNYSTATLTAMPDFASGIKMAKVNDLSVTAGTSLKYKIEFANQASGSKEARIRGVSLQY</t>
  </si>
  <si>
    <t>MAYTTIDKPSDYFNTKLYTGTGSSNSISGICGRAPDWVWIKNRGLSGHHMLFDKVRGATKALYSNLTDAETTVSGHLTSFDSDCGRTLGDNSGKGSTNGNTETYASWNWLGANGTASNTDGSITSTVSANTTSCGRSIVSYTGTGSNATVGHGLGANMDFAIFKLRSGSSAWLVYHKSLGATKAIYLNETGAVGTNSSCGRNDTEPTSSVFSLGSGATANTSGGTQIAYCFAEKKGYSKFGSYTGNGSTNGTFIYTCGRKPAFVIYKRYDSGSYSWVLVDNKRNTFNAVDKYVHPNLSATEGTVTLMDFLSNCGRKMRVNDVTSNQGSIIYMAFAENPFVTSTGIPSCAR</t>
  </si>
  <si>
    <t>MKDTITEHTFTDEMIKHCGRSYEGTKALFEYLEQYEQDCDHELEFDPIAFRCDFDEYENLKKVQDNYTDIKSLDDLRDHTTVIEIPNTDRLIIQAY</t>
  </si>
  <si>
    <t>MNKENLSFDINVFVSNKELYRVEVTENYEGDKFHCVVFDSSVLQEEHLETHCGRETEKQVFDFIRGLKKD</t>
  </si>
  <si>
    <t>MARVAVELTNFTGGELSPRLDGRTDLTKYTSGCSTLENLVVYPHGSAARRPGSTFIAEVANSANKTRLIPFEFSTTQTYMLEFSNLKMRVYKDSGSVLEGDKTISAITKANPAVVTATSHGYENGDEVLISGVGGMTEVNSKRFLVADKTTNTFELQDKDGVDINSSSFTTYTSGGVSNKVFEIATPYTTAQLFDIKFAQSADVMYITHPEHEVEKLSRTGHTAWTLTDVDFTGGPFMDANITTTTLNPGSHTVGTGVALVASAVTGINSGSCGRLSTDVGRLVNFRDGYGKITGVTDTTNATITIIKDLGSATASADWSLGAFSDTTGHPSCVTFFEQRLVFAGTTSQPQTIFFSKSGDYENMDANIGGTVADDDAIIYTIASNQVNAIRFMTATRTLIIGTAGGEFTVSGGSVDTAITPTNILIKKQSNHGAANVDAIAVGNATLFLQRAKRKIRELAYNFDVDGYIAPDMTILAEHITEGGLTQIAYQQEPNQIVYGVRGDGELVGLTYQREQQVTAWHRHIFGGRFGVATITVSDYANIVNGTKLTLTKSDGTTVDFTSTTGTAGTNEFKTQTNNNTTATNLKTAINAHANFTATVNSAVVTITETAHEATGYLTIKSFDSTRLTATSEGKAVVESAAVIPTDDTEYQVYVIIKRTVNNITRRYVEFLNVFDFDETDNSSFNFLDSELSYSGSAVSTLSGLDHLEGQVVSILADGATHPNRTVSSGSVTLDRSAKSVKVGLAYTSLLQTMRLNAGSQNGTSQGKTKRIYDITVRMFETIGVEVGPDLNNMERIPFRSSADLMDEGXXXXXXXXXXXXXXXXXXXXXXXXXXXXXXXXXXXXXXXXXXXXXXXXXXXXXXXXXXXXXXXXYTAEHGRFILSQQMNHKLMDKDAQFDGDAMNLVQDHLAFTGIVNDKPIFAAGMKMIWGQVAEGWVIATQDVWQHPLSVARAIKKDFAKVATKYNIKRVQTAVRKDFDKGIRFAKWLGLENEGLMKHYCGRDGSHQYRYARIF</t>
  </si>
  <si>
    <t>MPKIPTFTAQARPTAEPTGVTTNLQLSPTATPAGALIKPLSKIADYYAREKQISNKVKAGELFGDATVDIFNAAEEAELKITPQEGIDYFNQQYNSIKNKYKSQAINSDVASYFDLEFSANKNKYVNNILSKTRTNLVTTRVNQVDQNVKSKIATALDGNNFQLNVLSEDIVNDYKGLVNDGIISEANFNAYKKGLPNLIEVEQVRKIARNNAAEAFAILLDTKNFTTIQGDERRKLRSEFGTLAKYQSDLITSALDTQVINKSKEFMNKYGSQETYCGRSPEELQQYKIGDIEFDNQLDQVNEKIINKQFSFDTNYNINTDVISKIISGEVKNTKTKFLLAGETESKSILERAGDKTINNNDVTFLSDVITRTKNDTFKKQDEQFLNYFQNLIPLLQGNTFLNYFDKEYNSKASNLRQVLHKRYLQKLSECGRQSNDLLSYTSENYIAKDIKNYLPKTSDINSTIEEMVNSKKINVTDVIPKLEGETPQQYFKRIESGIDVEDTTAKDTLSP</t>
  </si>
  <si>
    <t>MTSLAEQTNILNDACGRSQKEIEDWKKDKIIKLNSACGRSNAEVAEEFGVVPANTNNNKEYFNNVKNDIINEYYTQESISPDDELLYQSKLEQGEDPSLTLKSLAVGKEFDGDEILKRGWGKTLYDMTYRLATEQGLSEAFTQEEPEDYTWFEGLLERGLTLGAELPIYGGSFLAGTGATGNPIAGAFTAGAIPGAARATILKGLEQQSYGQPVEILKNFLQEGIVEGAKQGTIFATAAIAPQLKLPFVGKLADRYTTRVASQLTAFEGVGAILNGQLPTLKEFSYSAVMFGGLGLVQPKKTMETRTKQIFIDTGKKPNQVFKDSILDKTILEDVSSRTYVRSYNKLLDRKPKIKIVDKETIQQKIIELKNKNKEIYKLEREKNKEDGNSTSLFFRKIFKEERQKNSDITFTEVTRVVEKKLSDRTNKKLEENLLKIKKLEKQIDKSIVIFEDPLANKAAENIVFGKKVEVPTLKELKEMGSTVKRKSIIQGIDNKYPILEAMREAKINTKTGIEKLNLYEQARIMEGMPNRAAYFIEYNTLNGKTLLDKGLGLKEITKDIVKKGKTETQLFETYLTNRRAIELDARGIETCGRNITTAKEFVNKYKFQFEQTAKKIDTYQRHLLEYAVDGGLISKDAFIAMTEANKNYVTFARELLQDGKPVVAEGSVNPFKKIEGSKLRVYPPLEQMIKNTNTIVNAVERNQVKSNFIDMVAKSKAKDPNTFQFFNKVNPKTTNVPKEELLTFRKDGKLETWNVGKDFVNAFKTLDQQGSNMLMNYLGAPARTLRAGAILIPDFAVPNFFRDTMQASFLNKVCGRVPIQDSIIGAFNIITKGNNKKTMEMYKKYVKSGGMQSTLLAVDKPNIFDGKVYDILAKGPVRNADRGILAPFKALTRLSEEMTRFRIFEKTYKKAIEKGLTEKQALERGCGREARNLLDYAKRGSLGQNINRLVPFWNARVQGLTRLYEAFRDQPGRTTAMVGAYVAVPTICGRYMLNYNDKDYKEEPDWIKQNYYYFKINDKPYRFPKPFEVGTLVSSVIEKTLDWVRTNEPQEFGKFAKDFFFNNAKCGRYPIPTVVRPLAENAMNYSFFRDAPVVPRSLDKNLPNKFYYTEYTSETFKLISKTINGLVGDDSFFATNPIHAENVFRSWTGGIGRYVIDTLDYAIIKGKIIDDPIKPTDTLSKIPVVRAFDIRDVPGYSAQSIVKFFEEYEKVEKIVNGMDFAKKAGDFEEYKKLKETLNVDEVKLLDYRKQIKKIDKQIRNIYNLKEFPNGDIPTPDEKRELIDDYYKLMINFAQQALTYLELVREK</t>
  </si>
  <si>
    <t>uvMED-CGR-C10A-MedDCM-OCT-S46-C61-cds48</t>
  </si>
  <si>
    <t>uvMED-CGR-C10A-MedDCM-OCT-S46-C61-cds49</t>
  </si>
  <si>
    <t>uvMED-CGR-C10A-MedDCM-OCT-S46-C61-cds50</t>
  </si>
  <si>
    <t>uvMED-CGR-C10A-MedDCM-OCT-S46-C61-cds51</t>
  </si>
  <si>
    <t>uvMED-CGR-C28-MedDCM-OCT-S32-C64-cds19</t>
  </si>
  <si>
    <t>uvMED-CGR-C28-MedDCM-OCT-S32-C64-cds20</t>
  </si>
  <si>
    <t>uvMED-CGR-C28-MedDCM-OCT-S32-C64-cds33</t>
  </si>
  <si>
    <t>uvMED-CGR-C10-MedDCM-OCT-S30-C55-cds26</t>
  </si>
  <si>
    <t>uvMED-CGR-C10-MedDCM-OCT-S30-C55-cds32</t>
  </si>
  <si>
    <t>uvMED-CGR-C10-MedDCM-OCT-S30-C55-cds47</t>
  </si>
  <si>
    <t>uvMED-CGR-C10-MedDCM-OCT-S30-C55-cds50</t>
  </si>
  <si>
    <t>uvMED-CGR-C10-MedDCM-OCT-S30-C55-cds56</t>
  </si>
  <si>
    <t>uvMED-CGR-C28-MedDCM-OCT-S41-C64-cds11</t>
  </si>
  <si>
    <t>uvMED-CGR-C28-MedDCM-OCT-S41-C64-cds30</t>
  </si>
  <si>
    <t>uvMED-CGR-C28-MedDCM-OCT-S41-C64-cds44</t>
  </si>
  <si>
    <t>uvMED-CGR-C28-MedDCM-OCT-S41-C64-cds45</t>
  </si>
  <si>
    <t>uvMED-CGR-C30B-MedDCM-OCT-S46-C80-cds13</t>
  </si>
  <si>
    <t>uvMED-CGR-C30B-MedDCM-OCT-S46-C80-cds15</t>
  </si>
  <si>
    <t>uvMED-CGR-C30B-MedDCM-OCT-S46-C80-cds16</t>
  </si>
  <si>
    <t>uvMED-CGR-C30B-MedDCM-OCT-S46-C80-cds17</t>
  </si>
  <si>
    <t>uvMED-CGR-C30B-MedDCM-OCT-S46-C80-cds18</t>
  </si>
  <si>
    <t>uvMED-CGR-C30B-MedDCM-OCT-S46-C80-cds38</t>
  </si>
  <si>
    <t>uvMED-CGR-C105A-MedDCM-OCT-S28-C49-cds18</t>
  </si>
  <si>
    <t>uvMED-CGR-C105A-MedDCM-OCT-S28-C49-cds24</t>
  </si>
  <si>
    <t>uvMED-CGR-C105A-MedDCM-OCT-S28-C49-cds25</t>
  </si>
  <si>
    <t>uvMED-CGR-C105A-MedDCM-OCT-S28-C49-cds28</t>
  </si>
  <si>
    <t>uvMED-CGR-C110A-MedDCM-OCT-S24-C13-cds4</t>
  </si>
  <si>
    <t>uvMED-CGR-C110A-MedDCM-OCT-S24-C13-cds5</t>
  </si>
  <si>
    <t>uvMED-CGR-C110A-MedDCM-OCT-S24-C13-cds7</t>
  </si>
  <si>
    <t>uvMED-CGR-C110A-MedDCM-OCT-S24-C13-cds8</t>
  </si>
  <si>
    <t>uvMED-CGR-C110A-MedDCM-OCT-S24-C13-cds9</t>
  </si>
  <si>
    <t>uvMED-CGR-C110A-MedDCM-OCT-S24-C13-cds14</t>
  </si>
  <si>
    <t>uvMED-CGR-C110A-MedDCM-OCT-S24-C13-cds27</t>
  </si>
  <si>
    <t>uvMED-CGR-C110A-MedDCM-OCT-S24-C13-cds29</t>
  </si>
  <si>
    <t>uvMED-CGR-C110A-MedDCM-OCT-S24-C13-cds30</t>
  </si>
  <si>
    <t>uvMED-CGR-C110A-MedDCM-OCT-S24-C13-cds31</t>
  </si>
  <si>
    <t>uvMED-CGR-C18A-MedDCM-OCT-S41-C53-cds28</t>
  </si>
  <si>
    <t>uvMED-CGR-C18A-MedDCM-OCT-S41-C53-cds29</t>
  </si>
  <si>
    <t>uvMED-CGR-C18A-MedDCM-OCT-S41-C53-cds31</t>
  </si>
  <si>
    <t>uvMED-CGR-C22C-MedDCM-OCT-S23-C7-cds1</t>
  </si>
  <si>
    <t>uvMED-CGR-C22C-MedDCM-OCT-S23-C7-cds2</t>
  </si>
  <si>
    <t>uvMED-CGR-C22C-MedDCM-OCT-S23-C7-cds74</t>
  </si>
  <si>
    <t>uvMED-CGR-C22C-MedDCM-OCT-S23-C7-cds75</t>
  </si>
  <si>
    <t>uvMED-CGR-C22C-MedDCM-OCT-S23-C7-cds77</t>
  </si>
  <si>
    <t>uvMED-CGR-C22C-MedDCM-OCT-S23-C7-cds78</t>
  </si>
  <si>
    <t>uvMED-CGR-C26B-MedDCM-OCT-S35-C55-cds2</t>
  </si>
  <si>
    <t>uvMED-CGR-C26B-MedDCM-OCT-S35-C55-cds3</t>
  </si>
  <si>
    <t>uvMED-CGR-C26B-MedDCM-OCT-S35-C55-cds4</t>
  </si>
  <si>
    <t>uvMED-CGR-C26B-MedDCM-OCT-S35-C55-cds5</t>
  </si>
  <si>
    <t>uvMED-CGR-C26B-MedDCM-OCT-S35-C55-cds23</t>
  </si>
  <si>
    <t>uvMED-CGR-C26B-MedDCM-OCT-S35-C55-cds24</t>
  </si>
  <si>
    <t>uvMED-CGR-C26B-MedDCM-OCT-S35-C55-cds27</t>
  </si>
  <si>
    <t>uvMED-CGR-C29A-MedDCM-OCT-S42-C45-cds2</t>
  </si>
  <si>
    <t>uvMED-CGR-C29A-MedDCM-OCT-S42-C45-cds8</t>
  </si>
  <si>
    <t>uvMED-CGR-C29A-MedDCM-OCT-S42-C45-cds10</t>
  </si>
  <si>
    <t>uvMED-CGR-C29A-MedDCM-OCT-S42-C45-cds13</t>
  </si>
  <si>
    <t>uvMED-CGR-C29A-MedDCM-OCT-S42-C45-cds14</t>
  </si>
  <si>
    <t>uvMED-CGR-C29A-MedDCM-OCT-S42-C45-cds18</t>
  </si>
  <si>
    <t>uvMED-CGR-C29A-MedDCM-OCT-S42-C45-cds19</t>
  </si>
  <si>
    <t>uvMED-CGR-C29A-MedDCM-OCT-S42-C45-cds32</t>
  </si>
  <si>
    <t>uvMED-CGR-C55A-MedDCM-OCT-S46-C84-cds7</t>
  </si>
  <si>
    <t>uvMED-CGR-C55A-MedDCM-OCT-S46-C84-cds9</t>
  </si>
  <si>
    <t>uvMED-CGR-C55A-MedDCM-OCT-S46-C84-cds25</t>
  </si>
  <si>
    <t>uvMED-CGR-C55A-MedDCM-OCT-S46-C84-cds29</t>
  </si>
  <si>
    <t>uvMED-CGR-C55A-MedDCM-OCT-S46-C84-cds30</t>
  </si>
  <si>
    <t>uvMED-CGR-C55A-MedDCM-OCT-S46-C84-cds34</t>
  </si>
  <si>
    <t>uvMED-CGR-C55A-MedDCM-OCT-S46-C84-cds50</t>
  </si>
  <si>
    <t>uvMED-CGR-C57A-MedDCM-OCT-S25-C28-cds4</t>
  </si>
  <si>
    <t>uvMED-CGR-C57A-MedDCM-OCT-S25-C28-cds6</t>
  </si>
  <si>
    <t>uvMED-CGR-C57A-MedDCM-OCT-S25-C28-cds9</t>
  </si>
  <si>
    <t>uvMED-CGR-C57A-MedDCM-OCT-S25-C28-cds20</t>
  </si>
  <si>
    <t>uvMED-CGR-C57A-MedDCM-OCT-S25-C28-cds22</t>
  </si>
  <si>
    <t>uvMED-CGR-C57A-MedDCM-OCT-S25-C28-cds42</t>
  </si>
  <si>
    <t>uvMED-CGR-C57A-MedDCM-OCT-S25-C28-cds43</t>
  </si>
  <si>
    <t>uvMED-CGR-C57A-MedDCM-OCT-S25-C28-cds44</t>
  </si>
  <si>
    <t>uvMED-CGR-C57A-MedDCM-OCT-S25-C28-cds57</t>
  </si>
  <si>
    <t>uvMED-CGR-C57A-MedDCM-OCT-S25-C28-cds58</t>
  </si>
  <si>
    <t>uvMED-CGR-C72-MedDCM-OCT-S43-C21-cds2</t>
  </si>
  <si>
    <t>uvMED-CGR-C72-MedDCM-OCT-S43-C21-cds3</t>
  </si>
  <si>
    <t>uvMED-CGR-C72-MedDCM-OCT-S43-C21-cds4</t>
  </si>
  <si>
    <t>uvMED-CGR-C72-MedDCM-OCT-S43-C21-cds5</t>
  </si>
  <si>
    <t>uvMED-CGR-C72-MedDCM-OCT-S43-C21-cds34</t>
  </si>
  <si>
    <t>uvMED-CGR-C72-MedDCM-OCT-S43-C21-cds39</t>
  </si>
  <si>
    <t>uvMED-CGR-C72-MedDCM-OCT-S43-C21-cds42</t>
  </si>
  <si>
    <t>uvMED-CGR-U-MedDCM-OCT-S30-C28-cds7</t>
  </si>
  <si>
    <t>uvMED-CGR-U-MedDCM-OCT-S30-C28-cds8</t>
  </si>
  <si>
    <t>uvMED-CGR-C97-MedDCM-OCT-S42-C7-cds30</t>
  </si>
  <si>
    <t>uvMED-CGR-C97-MedDCM-OCT-S42-C7-cds31</t>
  </si>
  <si>
    <t>uvMED-CGR-C97-MedDCM-OCT-S42-C7-cds35</t>
  </si>
  <si>
    <t>uvMED-CGR-C97-MedDCM-OCT-S42-C7-cds46</t>
  </si>
  <si>
    <t>uvMED-CGR-U-MedDCM-OCT-S30-C38-cds29</t>
  </si>
  <si>
    <t>uvMED-CGR-U-MedDCM-OCT-S30-C38-cds31</t>
  </si>
  <si>
    <t>uvMED-CGR-U-MedDCM-OCT-S30-C38-cds34</t>
  </si>
  <si>
    <t>uvMED-CGR-U-MedDCM-OCT-S23-C23-cds31</t>
  </si>
  <si>
    <t>uvMED-CGR-U-MedDCM-OCT-S23-C23-cds34</t>
  </si>
  <si>
    <t>uvMED-CGR-U-MedDCM-OCT-S23-C23-cds65</t>
  </si>
  <si>
    <t>uvMED-CGR-U-MedDCM-OCT-S32-C35-cds1</t>
  </si>
  <si>
    <t>uvMED-CGR-U-MedDCM-OCT-S32-C35-cds2</t>
  </si>
  <si>
    <t>uvMED-CGR-U-MedDCM-OCT-S32-C35-cds4</t>
  </si>
  <si>
    <t>uvMED-CGR-U-MedDCM-OCT-S32-C35-cds41</t>
  </si>
  <si>
    <t>uvMED-CGR-U-MedDCM-OCT-S32-C35-cds44</t>
  </si>
  <si>
    <t>uvMED-CGR-U-MedDCM-OCT-S32-C65-cds55</t>
  </si>
  <si>
    <t>uvMED-CGR-C29A-MedDCM-OCT-S24-C21-cds3</t>
  </si>
  <si>
    <t>uvMED-CGR-C29A-MedDCM-OCT-S24-C21-cds4</t>
  </si>
  <si>
    <t>uvMED-CGR-C29A-MedDCM-OCT-S24-C21-cds17</t>
  </si>
  <si>
    <t>uvMED-CGR-C29A-MedDCM-OCT-S24-C21-cds49</t>
  </si>
  <si>
    <t>uvMED-CGR-C29A-MedDCM-OCT-S24-C21-cds55</t>
  </si>
  <si>
    <t>uvMED-CGR-C29A-MedDCM-OCT-S24-C21-cds57</t>
  </si>
  <si>
    <t>uvMED-CGR-C29A-MedDCM-OCT-S24-C21-cds60</t>
  </si>
  <si>
    <t>uvMED-CGR-C29A-MedDCM-OCT-S24-C21-cds61</t>
  </si>
  <si>
    <t>uvMED-CGR-C29A-MedDCM-OCT-S33-C24-cds33</t>
  </si>
  <si>
    <t>uvMED-CGR-C29A-MedDCM-OCT-S33-C24-cds41</t>
  </si>
  <si>
    <t>uvMED-CGR-C29A-MedDCM-OCT-S33-C24-cds43</t>
  </si>
  <si>
    <t>uvMED-CGR-C29A-MedDCM-OCT-S33-C24-cds46</t>
  </si>
  <si>
    <t>uvMED-CGR-C29A-MedDCM-OCT-S33-C24-cds47</t>
  </si>
  <si>
    <t>uvMED-CGR-C29A-MedDCM-OCT-S33-C24-cds49</t>
  </si>
  <si>
    <t>uvMED-CGR-C29A-MedDCM-OCT-S33-C24-cds50</t>
  </si>
  <si>
    <t>uvMED-CGR-C29A-MedDCM-OCT-S33-C24-cds51</t>
  </si>
  <si>
    <t>uvMED-CGR-C29A-MedDCM-OCT-S33-C24-cds52</t>
  </si>
  <si>
    <t>uvMED-CGR-C29A-MedDCM-OCT-S33-C24-cds55</t>
  </si>
  <si>
    <t>uvMED-CGR-C29A-MedDCM-OCT-S33-C24-cds57</t>
  </si>
  <si>
    <t>uvMED-CGR-C14B-MedDCM-OCT-S35-C3-cds19</t>
  </si>
  <si>
    <t>uvMED-CGR-C14B-MedDCM-OCT-S35-C3-cds38</t>
  </si>
  <si>
    <t>uvMED-CGR-C14B-MedDCM-OCT-S35-C3-cds43</t>
  </si>
  <si>
    <t>uvMED-CGR-C14B-MedDCM-OCT-S35-C3-cds51</t>
  </si>
  <si>
    <t>uvMED-CGR-C14B-MedDCM-OCT-S35-C3-cds59</t>
  </si>
  <si>
    <t>uvMED-CGR-C14B-MedDCM-OCT-S35-C3-cds73</t>
  </si>
  <si>
    <t>uvMED-CGR-C14B-MedDCM-OCT-S35-C3-cds74</t>
  </si>
  <si>
    <t>uvMED-CGR-C22-MedDCM-OCT-S36-C18-cds1</t>
  </si>
  <si>
    <t>uvMED-CGR-C22-MedDCM-OCT-S36-C18-cds2</t>
  </si>
  <si>
    <t>uvMED-CGR-C22-MedDCM-OCT-S36-C18-cds3</t>
  </si>
  <si>
    <t>uvMED-CGR-C22-MedDCM-OCT-S36-C18-cds9</t>
  </si>
  <si>
    <t>uvMED-CGR-C22-MedDCM-OCT-S36-C18-cds59</t>
  </si>
  <si>
    <t>uvMED-CGR-C22-MedDCM-OCT-S36-C18-cds79</t>
  </si>
  <si>
    <t>uvMED-CGR-C22-MedDCM-OCT-S36-C18-cds80</t>
  </si>
  <si>
    <t>uvMED-CGR-C28-MedDCM-OCT-S23-C36-cds7</t>
  </si>
  <si>
    <t>uvMED-CGR-C28-MedDCM-OCT-S23-C36-cds9</t>
  </si>
  <si>
    <t>uvMED-CGR-C28-MedDCM-OCT-S23-C36-cds12</t>
  </si>
  <si>
    <t>uvMED-CGR-C28-MedDCM-OCT-S23-C36-cds15</t>
  </si>
  <si>
    <t>uvMED-CGR-C28-MedDCM-OCT-S23-C36-cds46</t>
  </si>
  <si>
    <t>uvMED-CGR-C28-MedDCM-OCT-S23-C36-cds48</t>
  </si>
  <si>
    <t>uvMED-CGR-C28-MedDCM-OCT-S23-C36-cds49</t>
  </si>
  <si>
    <t>uvMED-CGR-C28-MedDCM-OCT-S23-C36-cds50</t>
  </si>
  <si>
    <t>uvMED-CGR-C28-MedDCM-OCT-S23-C36-cds53</t>
  </si>
  <si>
    <t>uvMED-CGR-C28-MedDCM-OCT-S23-C36-cds54</t>
  </si>
  <si>
    <t>uvMED-CGR-C100-MedDCM-OCT-S26-C29-cds41</t>
  </si>
  <si>
    <t>uvMED-CGR-C100-MedDCM-OCT-S26-C29-cds42</t>
  </si>
  <si>
    <t>uvMED-CGR-C100-MedDCM-OCT-S26-C29-cds58</t>
  </si>
  <si>
    <t>uvMED-CGR-C100-MedDCM-OCT-S26-C29-cds60</t>
  </si>
  <si>
    <t>uvMED-CGR-C100-MedDCM-OCT-S26-C29-cds67</t>
  </si>
  <si>
    <t>uvMED-CGR-C39-MedDCM-OCT-S27-C61-cds1</t>
  </si>
  <si>
    <t>uvMED-CGR-C39-MedDCM-OCT-S27-C61-cds2</t>
  </si>
  <si>
    <t>uvMED-CGR-C39-MedDCM-OCT-S27-C61-cds24</t>
  </si>
  <si>
    <t>uvMED-CGR-C39-MedDCM-OCT-S27-C61-cds26</t>
  </si>
  <si>
    <t>uvMED-CGR-C39-MedDCM-OCT-S27-C61-cds37</t>
  </si>
  <si>
    <t>uvMED-CGR-C39-MedDCM-OCT-S27-C61-cds45</t>
  </si>
  <si>
    <t>uvMED-CGR-C39-MedDCM-OCT-S27-C61-cds56</t>
  </si>
  <si>
    <t>uvMED-CGR-C39-MedDCM-OCT-S27-C61-cds58</t>
  </si>
  <si>
    <t>uvMED-CGR-C39-MedDCM-OCT-S27-C61-cds59</t>
  </si>
  <si>
    <t>uvMED-CGR-C39-MedDCM-OCT-S27-C61-cds60</t>
  </si>
  <si>
    <t>uvMED-CGR-C39-MedDCM-OCT-S27-C61-cds61</t>
  </si>
  <si>
    <t>uvMED-CGR-C39-MedDCM-OCT-S27-C61-cds63</t>
  </si>
  <si>
    <t>uvMED-CGR-C39-MedDCM-OCT-S27-C61-cds65</t>
  </si>
  <si>
    <t>uvMED-CGR-C43-MedDCM-OCT-S32-C95-cds37</t>
  </si>
  <si>
    <t>uvMED-CGR-C43-MedDCM-OCT-S32-C95-cds44</t>
  </si>
  <si>
    <t>uvMED-CGR-C43-MedDCM-OCT-S32-C95-cds57</t>
  </si>
  <si>
    <t>uvMED-CGR-C43-MedDCM-OCT-S32-C95-cds59</t>
  </si>
  <si>
    <t>uvMED-CGR-C100-MedDCM-OCT-S33-C20-cds67</t>
  </si>
  <si>
    <t>uvMED-CGR-C55-MedDCM-OCT-S33-C61-cds1</t>
  </si>
  <si>
    <t>uvMED-CGR-C55-MedDCM-OCT-S33-C61-cds2</t>
  </si>
  <si>
    <t>uvMED-CGR-C55-MedDCM-OCT-S33-C61-cds3</t>
  </si>
  <si>
    <t>uvMED-CGR-C55-MedDCM-OCT-S33-C61-cds5</t>
  </si>
  <si>
    <t>uvMED-CGR-C55-MedDCM-OCT-S33-C61-cds22</t>
  </si>
  <si>
    <t>uvMED-CGR-C55-MedDCM-OCT-S33-C61-cds27</t>
  </si>
  <si>
    <t>uvMED-CGR-C55-MedDCM-OCT-S33-C61-cds43</t>
  </si>
  <si>
    <t>uvMED-CGR-C55-MedDCM-OCT-S33-C61-cds44</t>
  </si>
  <si>
    <t>uvMED-CGR-C55-MedDCM-OCT-S33-C61-cds47</t>
  </si>
  <si>
    <t>uvMED-CGR-C55-MedDCM-OCT-S33-C61-cds48</t>
  </si>
  <si>
    <t>uvMED-CGR-C57A-MedDCM-OCT-S39-C32-cds4</t>
  </si>
  <si>
    <t>uvMED-CGR-C57A-MedDCM-OCT-S39-C32-cds5</t>
  </si>
  <si>
    <t>uvMED-CGR-C57A-MedDCM-OCT-S39-C32-cds6</t>
  </si>
  <si>
    <t>uvMED-CGR-C57A-MedDCM-OCT-S39-C32-cds27</t>
  </si>
  <si>
    <t>uvMED-CGR-C57A-MedDCM-OCT-S39-C32-cds29</t>
  </si>
  <si>
    <t>uvMED-CGR-C57A-MedDCM-OCT-S39-C32-cds42</t>
  </si>
  <si>
    <t>uvMED-CGR-C57A-MedDCM-OCT-S39-C32-cds49</t>
  </si>
  <si>
    <t>uvMED-CGR-C57A-MedDCM-OCT-S39-C32-cds50</t>
  </si>
  <si>
    <t>uvMED-CGR-C57-MedDCM-OCT-S27-C24-cds1</t>
  </si>
  <si>
    <t>uvMED-CGR-C57-MedDCM-OCT-S27-C24-cds3</t>
  </si>
  <si>
    <t>uvMED-CGR-C57-MedDCM-OCT-S27-C24-cds13</t>
  </si>
  <si>
    <t>uvMED-CGR-C57-MedDCM-OCT-S27-C24-cds21</t>
  </si>
  <si>
    <t>uvMED-CGR-C57-MedDCM-OCT-S27-C24-cds22</t>
  </si>
  <si>
    <t>uvMED-CGR-C57-MedDCM-OCT-S27-C24-cds38</t>
  </si>
  <si>
    <t>uvMED-CGR-C57-MedDCM-OCT-S27-C24-cds42</t>
  </si>
  <si>
    <t>uvMED-CGR-C57-MedDCM-OCT-S27-C24-cds64</t>
  </si>
  <si>
    <t>uvMED-CGR-U-MedDCM-OCT-S38-C27-cds2</t>
  </si>
  <si>
    <t>uvMED-CGR-U-MedDCM-OCT-S38-C27-cds3</t>
  </si>
  <si>
    <t>uvMED-CGR-U-MedDCM-OCT-S38-C27-cds26</t>
  </si>
  <si>
    <t>uvMED-CGR-U-MedDCM-OCT-S38-C27-cds31</t>
  </si>
  <si>
    <t>uvMED-CGR-U-MedDCM-OCT-S38-C27-cds37</t>
  </si>
  <si>
    <t>uvMED-CGR-U-MedDCM-OCT-S25-C65-cds33</t>
  </si>
  <si>
    <t>uvMED-CGR-U-MedDCM-OCT-S25-C65-cds38</t>
  </si>
  <si>
    <t>uvMED-CGR-U-MedDCM-OCT-S45-C13-cds16</t>
  </si>
  <si>
    <t>uvMED-CGR-U-MedDCM-OCT-S45-C13-cds18</t>
  </si>
  <si>
    <t>uvMED-CGR-U-MedDCM-OCT-S25-C59-cds5</t>
  </si>
  <si>
    <t>uvMED-CGR-U-MedDCM-OCT-S25-C59-cds6</t>
  </si>
  <si>
    <t>uvMED-CGR-U-MedDCM-OCT-S25-C59-cds38</t>
  </si>
  <si>
    <t>uvMED-CGR-U-MedDCM-OCT-S25-C59-cds40</t>
  </si>
  <si>
    <t>uvMED-CGR-U-MedDCM-OCT-S30-C10-cds18</t>
  </si>
  <si>
    <t>uvMED-CGR-U-MedDCM-OCT-S30-C10-cds19</t>
  </si>
  <si>
    <t>uvMED-CGR-U-MedDCM-OCT-S30-C10-cds39</t>
  </si>
  <si>
    <t>uvMED-CGR-U-MedDCM-OCT-S30-C10-cds40</t>
  </si>
  <si>
    <t>uvMED-CGR-U-MedDCM-OCT-S30-C10-cds41</t>
  </si>
  <si>
    <t>uvMED-CGR-U-MedDCM-OCT-S30-C10-cds42</t>
  </si>
  <si>
    <t>uvMED-CGR-U-MedDCM-OCT-S30-C10-cds43</t>
  </si>
  <si>
    <t>uvMED-CGR-U-MedDCM-OCT-S30-C10-cds44</t>
  </si>
  <si>
    <t>uvMED-CGR-U-MedDCM-OCT-S36-C63-cds28</t>
  </si>
  <si>
    <t>uvMED-CGR-U-MedDCM-OCT-S36-C63-cds31</t>
  </si>
  <si>
    <t>uvMED-CGR-U-MedDCM-OCT-S36-C63-cds46</t>
  </si>
  <si>
    <t>uvMED-CGR-U-MedDCM-OCT-S25-C55-cds6</t>
  </si>
  <si>
    <t>uvMED-CGR-U-MedDCM-OCT-S25-C55-cds27</t>
  </si>
  <si>
    <t>uvMED-CGR-U-MedDCM-OCT-S25-C55-cds30</t>
  </si>
  <si>
    <t>uvMED-CGR-U-MedDCM-OCT-S25-C55-cds47</t>
  </si>
  <si>
    <t>uvMED-CGR-C24-MedDCM-OCT-S38-C43-cds1</t>
  </si>
  <si>
    <t>uvMED-CGR-C24-MedDCM-OCT-S38-C43-cds4</t>
  </si>
  <si>
    <t>uvMED-CGR-C24-MedDCM-OCT-S38-C43-cds5</t>
  </si>
  <si>
    <t>uvMED-CGR-C24-MedDCM-OCT-S38-C43-cds24</t>
  </si>
  <si>
    <t>uvMED-CGR-C24-MedDCM-OCT-S38-C43-cds25</t>
  </si>
  <si>
    <t>uvMED-CGR-C24-MedDCM-OCT-S38-C43-cds40</t>
  </si>
  <si>
    <t>uvMED-CGR-C24-MedDCM-OCT-S38-C43-cds55</t>
  </si>
  <si>
    <t>uvMED-CGR-C24-MedDCM-OCT-S38-C43-cds58</t>
  </si>
  <si>
    <t>uvMED-CGR-C24-MedDCM-OCT-S38-C43-cds59</t>
  </si>
  <si>
    <t>Contigs where no MVIs were detected are highlighted with an orange background.</t>
  </si>
  <si>
    <t>number of MIVs</t>
  </si>
  <si>
    <t>total number of MVIs detected in this contig.</t>
  </si>
  <si>
    <t>total length of all MVIs in this contig</t>
  </si>
  <si>
    <t>percentage of total contig represented by MVIs</t>
  </si>
  <si>
    <t>mean length of all MVIs in the contig</t>
  </si>
  <si>
    <t>median length of all MVIs in the contig</t>
  </si>
  <si>
    <t>length of the smallest MVI</t>
  </si>
  <si>
    <t>length of the longest MVI</t>
  </si>
  <si>
    <t>number of MVIS</t>
  </si>
  <si>
    <t>total MVI length</t>
  </si>
  <si>
    <t>Annotation of genes found in MVIs</t>
  </si>
  <si>
    <t>Contigs and MVI Details</t>
  </si>
  <si>
    <t>Genes in MVIs</t>
  </si>
  <si>
    <t>Frequent genes in MVIs</t>
  </si>
  <si>
    <t>Data S1</t>
  </si>
  <si>
    <t>Frequency of different gene functions in MVIs</t>
  </si>
  <si>
    <t>Details of all contigs used in this study and MVIs detected in them. A brief description of all the fields is provided below</t>
  </si>
  <si>
    <t>Evidence for Metaviromic Islands in Marine Phages</t>
  </si>
  <si>
    <t>(A)</t>
  </si>
  <si>
    <t>(B)</t>
  </si>
  <si>
    <t>©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2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0" fontId="0" fillId="33" borderId="0" xfId="0" applyFill="1"/>
    <xf numFmtId="0" fontId="16" fillId="33" borderId="10" xfId="0" applyFont="1" applyFill="1" applyBorder="1" applyAlignment="1">
      <alignment horizontal="left"/>
    </xf>
    <xf numFmtId="0" fontId="16" fillId="33" borderId="10" xfId="0" applyFont="1" applyFill="1" applyBorder="1"/>
    <xf numFmtId="0" fontId="0" fillId="33" borderId="10" xfId="0" applyFill="1" applyBorder="1"/>
    <xf numFmtId="0" fontId="16" fillId="33" borderId="0" xfId="0" applyFont="1" applyFill="1"/>
    <xf numFmtId="0" fontId="0" fillId="33" borderId="0" xfId="0" applyFill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3" borderId="0" xfId="0" applyFont="1" applyFill="1" applyAlignment="1">
      <alignment horizontal="center"/>
    </xf>
    <xf numFmtId="0" fontId="18" fillId="33" borderId="0" xfId="0" applyFont="1" applyFill="1"/>
    <xf numFmtId="0" fontId="0" fillId="33" borderId="11" xfId="0" applyFill="1" applyBorder="1"/>
    <xf numFmtId="0" fontId="0" fillId="33" borderId="11" xfId="0" applyFill="1" applyBorder="1" applyAlignment="1">
      <alignment horizontal="center"/>
    </xf>
    <xf numFmtId="0" fontId="19" fillId="33" borderId="0" xfId="0" applyFont="1" applyFill="1"/>
    <xf numFmtId="0" fontId="20" fillId="33" borderId="0" xfId="0" applyFont="1" applyFill="1"/>
    <xf numFmtId="0" fontId="21" fillId="33" borderId="0" xfId="0" applyFont="1" applyFill="1" applyAlignment="1">
      <alignment horizontal="right"/>
    </xf>
    <xf numFmtId="0" fontId="21" fillId="33" borderId="0" xfId="0" applyFont="1" applyFill="1"/>
    <xf numFmtId="0" fontId="20" fillId="33" borderId="0" xfId="0" applyFont="1" applyFill="1" applyAlignment="1">
      <alignment horizontal="right"/>
    </xf>
    <xf numFmtId="0" fontId="20" fillId="33" borderId="0" xfId="0" applyFont="1" applyFill="1" applyAlignment="1">
      <alignment wrapText="1"/>
    </xf>
    <xf numFmtId="0" fontId="20" fillId="33" borderId="12" xfId="0" applyFont="1" applyFill="1" applyBorder="1"/>
    <xf numFmtId="0" fontId="22" fillId="33" borderId="0" xfId="0" applyFont="1" applyFill="1"/>
    <xf numFmtId="0" fontId="23" fillId="33" borderId="0" xfId="0" applyFont="1" applyFill="1"/>
    <xf numFmtId="0" fontId="0" fillId="34" borderId="0" xfId="0" applyFill="1"/>
    <xf numFmtId="0" fontId="0" fillId="33" borderId="0" xfId="0" applyFill="1" applyBorder="1"/>
    <xf numFmtId="0" fontId="0" fillId="33" borderId="0" xfId="0" applyFill="1" applyBorder="1" applyAlignment="1">
      <alignment horizontal="center"/>
    </xf>
    <xf numFmtId="0" fontId="0" fillId="33" borderId="0" xfId="0" applyFont="1" applyFill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21"/>
  <sheetViews>
    <sheetView tabSelected="1" zoomScale="55" zoomScaleNormal="55" workbookViewId="0">
      <selection activeCell="E21" sqref="E21"/>
    </sheetView>
  </sheetViews>
  <sheetFormatPr baseColWidth="10" defaultColWidth="11.44140625" defaultRowHeight="14.4" x14ac:dyDescent="0.3"/>
  <cols>
    <col min="1" max="2" width="11.44140625" style="1"/>
    <col min="3" max="3" width="103.109375" style="1" customWidth="1"/>
    <col min="4" max="4" width="29.33203125" style="1" customWidth="1"/>
    <col min="5" max="16384" width="11.44140625" style="1"/>
  </cols>
  <sheetData>
    <row r="3" spans="2:8" ht="31.2" x14ac:dyDescent="0.6">
      <c r="B3" s="12" t="s">
        <v>1182</v>
      </c>
    </row>
    <row r="4" spans="2:8" s="13" customFormat="1" ht="31.5" x14ac:dyDescent="0.5">
      <c r="B4" s="19" t="s">
        <v>1185</v>
      </c>
    </row>
    <row r="5" spans="2:8" s="13" customFormat="1" ht="23.4" x14ac:dyDescent="0.45">
      <c r="B5" s="13" t="s">
        <v>606</v>
      </c>
    </row>
    <row r="9" spans="2:8" x14ac:dyDescent="0.3">
      <c r="B9" s="10"/>
      <c r="C9" s="10"/>
    </row>
    <row r="10" spans="2:8" ht="23.4" x14ac:dyDescent="0.45">
      <c r="B10" s="14" t="s">
        <v>1186</v>
      </c>
      <c r="C10" s="15" t="s">
        <v>1179</v>
      </c>
      <c r="D10" s="13"/>
      <c r="E10" s="13"/>
      <c r="F10" s="13"/>
      <c r="G10" s="13"/>
      <c r="H10" s="13"/>
    </row>
    <row r="11" spans="2:8" ht="46.8" x14ac:dyDescent="0.45">
      <c r="B11" s="16"/>
      <c r="C11" s="17" t="s">
        <v>627</v>
      </c>
      <c r="D11" s="13"/>
      <c r="E11" s="13"/>
      <c r="F11" s="13"/>
      <c r="G11" s="13"/>
      <c r="H11" s="13"/>
    </row>
    <row r="12" spans="2:8" ht="23.4" x14ac:dyDescent="0.45">
      <c r="B12" s="16"/>
      <c r="C12" s="13"/>
      <c r="D12" s="13"/>
      <c r="E12" s="13"/>
      <c r="F12" s="13"/>
      <c r="G12" s="13"/>
      <c r="H12" s="13"/>
    </row>
    <row r="13" spans="2:8" ht="23.4" x14ac:dyDescent="0.45">
      <c r="B13" s="16"/>
      <c r="C13" s="13"/>
      <c r="D13" s="13"/>
      <c r="E13" s="13"/>
      <c r="F13" s="13"/>
      <c r="G13" s="13"/>
      <c r="H13" s="13"/>
    </row>
    <row r="14" spans="2:8" ht="23.4" x14ac:dyDescent="0.45">
      <c r="B14" s="14" t="s">
        <v>1187</v>
      </c>
      <c r="C14" s="15" t="s">
        <v>1180</v>
      </c>
      <c r="D14" s="13"/>
      <c r="E14" s="13"/>
      <c r="F14" s="13"/>
      <c r="G14" s="13"/>
      <c r="H14" s="13"/>
    </row>
    <row r="15" spans="2:8" ht="23.4" x14ac:dyDescent="0.45">
      <c r="B15" s="16"/>
      <c r="C15" s="17" t="s">
        <v>1178</v>
      </c>
      <c r="D15" s="13"/>
      <c r="E15" s="13"/>
      <c r="F15" s="13"/>
      <c r="G15" s="13"/>
      <c r="H15" s="13"/>
    </row>
    <row r="16" spans="2:8" ht="23.4" x14ac:dyDescent="0.45">
      <c r="B16" s="16"/>
      <c r="C16" s="13"/>
      <c r="D16" s="13"/>
      <c r="E16" s="13"/>
      <c r="F16" s="13"/>
      <c r="G16" s="13"/>
      <c r="H16" s="13"/>
    </row>
    <row r="17" spans="2:8" ht="23.4" x14ac:dyDescent="0.45">
      <c r="B17" s="16"/>
      <c r="C17" s="13"/>
      <c r="D17" s="13"/>
      <c r="E17" s="13"/>
      <c r="F17" s="13"/>
      <c r="G17" s="13"/>
      <c r="H17" s="13"/>
    </row>
    <row r="18" spans="2:8" ht="23.4" x14ac:dyDescent="0.45">
      <c r="B18" s="14" t="s">
        <v>1188</v>
      </c>
      <c r="C18" s="15" t="s">
        <v>1181</v>
      </c>
      <c r="D18" s="13"/>
      <c r="E18" s="13"/>
      <c r="F18" s="13"/>
      <c r="G18" s="13"/>
      <c r="H18" s="13"/>
    </row>
    <row r="19" spans="2:8" ht="23.4" x14ac:dyDescent="0.45">
      <c r="B19" s="16"/>
      <c r="C19" s="17" t="s">
        <v>1183</v>
      </c>
      <c r="D19" s="13"/>
      <c r="E19" s="13"/>
      <c r="F19" s="13"/>
      <c r="G19" s="13"/>
      <c r="H19" s="13"/>
    </row>
    <row r="20" spans="2:8" ht="23.4" x14ac:dyDescent="0.45">
      <c r="B20" s="16"/>
      <c r="C20" s="17"/>
      <c r="D20" s="13"/>
      <c r="E20" s="13"/>
      <c r="F20" s="13"/>
      <c r="G20" s="13"/>
      <c r="H20" s="13"/>
    </row>
    <row r="21" spans="2:8" ht="23.4" x14ac:dyDescent="0.45">
      <c r="B21" s="18"/>
      <c r="C21" s="18"/>
      <c r="D21" s="13"/>
      <c r="E21" s="13"/>
      <c r="F21" s="13"/>
      <c r="G21" s="13"/>
      <c r="H21" s="13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48"/>
  <sheetViews>
    <sheetView topLeftCell="A176" workbookViewId="0">
      <selection activeCell="J194" sqref="J194"/>
    </sheetView>
  </sheetViews>
  <sheetFormatPr baseColWidth="10" defaultColWidth="11.5546875" defaultRowHeight="14.4" x14ac:dyDescent="0.3"/>
  <cols>
    <col min="1" max="1" width="37.109375" style="1" bestFit="1" customWidth="1"/>
    <col min="2" max="2" width="24.109375" style="1" customWidth="1"/>
    <col min="3" max="3" width="23.6640625" style="1" customWidth="1"/>
    <col min="4" max="4" width="8.6640625" style="1" bestFit="1" customWidth="1"/>
    <col min="5" max="5" width="8.33203125" style="1" bestFit="1" customWidth="1"/>
    <col min="6" max="6" width="10" style="1" bestFit="1" customWidth="1"/>
    <col min="7" max="7" width="17.6640625" style="1" bestFit="1" customWidth="1"/>
    <col min="8" max="8" width="18.33203125" style="1" bestFit="1" customWidth="1"/>
    <col min="9" max="9" width="9.5546875" style="1" customWidth="1"/>
    <col min="10" max="10" width="19.44140625" style="1" bestFit="1" customWidth="1"/>
    <col min="11" max="11" width="11.5546875" style="1"/>
    <col min="12" max="12" width="8" style="1" bestFit="1" customWidth="1"/>
    <col min="13" max="13" width="9.5546875" style="1" bestFit="1" customWidth="1"/>
    <col min="14" max="14" width="6.44140625" style="1" bestFit="1" customWidth="1"/>
    <col min="15" max="15" width="6.6640625" style="1" bestFit="1" customWidth="1"/>
    <col min="16" max="16384" width="11.5546875" style="1"/>
  </cols>
  <sheetData>
    <row r="2" spans="1:2" ht="15" x14ac:dyDescent="0.25">
      <c r="A2" s="5" t="s">
        <v>608</v>
      </c>
    </row>
    <row r="3" spans="1:2" x14ac:dyDescent="0.3">
      <c r="A3" s="1" t="s">
        <v>627</v>
      </c>
    </row>
    <row r="4" spans="1:2" ht="15" x14ac:dyDescent="0.25">
      <c r="A4" s="1" t="s">
        <v>1184</v>
      </c>
    </row>
    <row r="5" spans="1:2" ht="15" x14ac:dyDescent="0.25">
      <c r="A5" s="1" t="s">
        <v>1167</v>
      </c>
    </row>
    <row r="7" spans="1:2" ht="15" x14ac:dyDescent="0.25">
      <c r="A7" s="20" t="s">
        <v>225</v>
      </c>
      <c r="B7" s="1" t="s">
        <v>609</v>
      </c>
    </row>
    <row r="8" spans="1:2" ht="15" x14ac:dyDescent="0.25">
      <c r="A8" s="20" t="s">
        <v>434</v>
      </c>
      <c r="B8" s="1" t="s">
        <v>610</v>
      </c>
    </row>
    <row r="9" spans="1:2" ht="15" x14ac:dyDescent="0.25">
      <c r="A9" s="20" t="s">
        <v>437</v>
      </c>
      <c r="B9" s="1" t="s">
        <v>611</v>
      </c>
    </row>
    <row r="10" spans="1:2" ht="15" x14ac:dyDescent="0.25">
      <c r="A10" s="20" t="s">
        <v>227</v>
      </c>
      <c r="B10" s="1" t="s">
        <v>612</v>
      </c>
    </row>
    <row r="11" spans="1:2" ht="15" x14ac:dyDescent="0.25">
      <c r="A11" s="20" t="s">
        <v>228</v>
      </c>
      <c r="B11" s="1" t="s">
        <v>613</v>
      </c>
    </row>
    <row r="12" spans="1:2" ht="15" x14ac:dyDescent="0.25">
      <c r="A12" s="20" t="s">
        <v>607</v>
      </c>
      <c r="B12" s="1" t="s">
        <v>614</v>
      </c>
    </row>
    <row r="13" spans="1:2" ht="15" x14ac:dyDescent="0.25">
      <c r="A13" s="20" t="s">
        <v>291</v>
      </c>
      <c r="B13" s="1" t="s">
        <v>615</v>
      </c>
    </row>
    <row r="14" spans="1:2" ht="15" x14ac:dyDescent="0.25">
      <c r="A14" s="20" t="s">
        <v>1168</v>
      </c>
      <c r="B14" s="1" t="s">
        <v>1169</v>
      </c>
    </row>
    <row r="15" spans="1:2" ht="15" x14ac:dyDescent="0.25">
      <c r="A15" s="20" t="s">
        <v>597</v>
      </c>
      <c r="B15" s="1" t="s">
        <v>616</v>
      </c>
    </row>
    <row r="16" spans="1:2" ht="15" x14ac:dyDescent="0.25">
      <c r="A16" s="20" t="s">
        <v>1177</v>
      </c>
      <c r="B16" s="1" t="s">
        <v>1170</v>
      </c>
    </row>
    <row r="17" spans="1:15" ht="15" x14ac:dyDescent="0.25">
      <c r="A17" s="20" t="s">
        <v>598</v>
      </c>
      <c r="B17" s="1" t="s">
        <v>1171</v>
      </c>
    </row>
    <row r="18" spans="1:15" ht="15" x14ac:dyDescent="0.25">
      <c r="A18" s="20" t="s">
        <v>599</v>
      </c>
      <c r="B18" s="1" t="s">
        <v>1172</v>
      </c>
    </row>
    <row r="19" spans="1:15" ht="15" x14ac:dyDescent="0.25">
      <c r="A19" s="20" t="s">
        <v>0</v>
      </c>
      <c r="B19" s="1" t="s">
        <v>1173</v>
      </c>
    </row>
    <row r="20" spans="1:15" ht="15" x14ac:dyDescent="0.25">
      <c r="A20" s="20" t="s">
        <v>289</v>
      </c>
      <c r="B20" s="1" t="s">
        <v>1174</v>
      </c>
    </row>
    <row r="21" spans="1:15" ht="15" x14ac:dyDescent="0.25">
      <c r="A21" s="20" t="s">
        <v>290</v>
      </c>
      <c r="B21" s="1" t="s">
        <v>1175</v>
      </c>
    </row>
    <row r="23" spans="1:15" x14ac:dyDescent="0.3">
      <c r="I23" s="4"/>
      <c r="J23" s="4"/>
      <c r="K23" s="4"/>
      <c r="L23" s="4"/>
      <c r="M23" s="4"/>
      <c r="N23" s="4"/>
      <c r="O23" s="4"/>
    </row>
    <row r="24" spans="1:15" s="5" customFormat="1" x14ac:dyDescent="0.3">
      <c r="A24" s="2" t="s">
        <v>225</v>
      </c>
      <c r="B24" s="2" t="s">
        <v>434</v>
      </c>
      <c r="C24" s="2" t="s">
        <v>437</v>
      </c>
      <c r="D24" s="2" t="s">
        <v>227</v>
      </c>
      <c r="E24" s="2" t="s">
        <v>228</v>
      </c>
      <c r="F24" s="2" t="s">
        <v>288</v>
      </c>
      <c r="G24" s="3" t="s">
        <v>291</v>
      </c>
      <c r="H24" s="3" t="s">
        <v>1176</v>
      </c>
      <c r="I24" s="3" t="s">
        <v>597</v>
      </c>
      <c r="J24" s="3" t="s">
        <v>1177</v>
      </c>
      <c r="K24" s="3" t="s">
        <v>598</v>
      </c>
      <c r="L24" s="3" t="s">
        <v>599</v>
      </c>
      <c r="M24" s="3" t="s">
        <v>0</v>
      </c>
      <c r="N24" s="3" t="s">
        <v>289</v>
      </c>
      <c r="O24" s="3" t="s">
        <v>290</v>
      </c>
    </row>
    <row r="25" spans="1:15" x14ac:dyDescent="0.3">
      <c r="A25" s="21" t="s">
        <v>165</v>
      </c>
      <c r="B25" s="1" t="s">
        <v>435</v>
      </c>
      <c r="C25" s="1" t="s">
        <v>270</v>
      </c>
      <c r="D25" s="1" t="s">
        <v>274</v>
      </c>
      <c r="E25" s="1" t="s">
        <v>267</v>
      </c>
      <c r="F25" s="1">
        <v>21.926310000000001</v>
      </c>
      <c r="G25" s="1">
        <v>16</v>
      </c>
      <c r="H25" s="21">
        <v>10</v>
      </c>
      <c r="I25" s="1">
        <v>32122</v>
      </c>
      <c r="J25" s="1">
        <v>9410</v>
      </c>
      <c r="K25" s="1">
        <v>29.29</v>
      </c>
      <c r="L25" s="1">
        <v>941</v>
      </c>
      <c r="M25" s="1">
        <v>901</v>
      </c>
      <c r="N25" s="1">
        <v>545</v>
      </c>
      <c r="O25" s="1">
        <v>1508</v>
      </c>
    </row>
    <row r="26" spans="1:15" x14ac:dyDescent="0.3">
      <c r="A26" s="21" t="s">
        <v>127</v>
      </c>
      <c r="B26" s="1" t="s">
        <v>436</v>
      </c>
      <c r="C26" s="1" t="s">
        <v>234</v>
      </c>
      <c r="D26" s="1" t="s">
        <v>269</v>
      </c>
      <c r="E26" s="1" t="s">
        <v>267</v>
      </c>
      <c r="F26" s="1">
        <v>10.10027</v>
      </c>
      <c r="G26" s="1">
        <v>9</v>
      </c>
      <c r="H26" s="21">
        <v>9</v>
      </c>
      <c r="I26" s="1">
        <v>22581</v>
      </c>
      <c r="J26" s="1">
        <v>8030</v>
      </c>
      <c r="K26" s="1">
        <v>35.56</v>
      </c>
      <c r="L26" s="1">
        <v>892.22</v>
      </c>
      <c r="M26" s="1">
        <v>1025</v>
      </c>
      <c r="N26" s="1">
        <v>554</v>
      </c>
      <c r="O26" s="1">
        <v>1140</v>
      </c>
    </row>
    <row r="27" spans="1:15" x14ac:dyDescent="0.3">
      <c r="A27" s="21" t="s">
        <v>85</v>
      </c>
      <c r="B27" s="1" t="s">
        <v>435</v>
      </c>
      <c r="D27" s="1" t="s">
        <v>252</v>
      </c>
      <c r="E27" s="1" t="s">
        <v>249</v>
      </c>
      <c r="F27" s="1">
        <v>25.95101</v>
      </c>
      <c r="G27" s="1">
        <v>22</v>
      </c>
      <c r="H27" s="21">
        <v>9</v>
      </c>
      <c r="I27" s="1">
        <v>33380</v>
      </c>
      <c r="J27" s="1">
        <v>9626</v>
      </c>
      <c r="K27" s="1">
        <v>28.84</v>
      </c>
      <c r="L27" s="1">
        <v>1069.56</v>
      </c>
      <c r="M27" s="1">
        <v>1071</v>
      </c>
      <c r="N27" s="1">
        <v>505</v>
      </c>
      <c r="O27" s="1">
        <v>2072</v>
      </c>
    </row>
    <row r="28" spans="1:15" x14ac:dyDescent="0.3">
      <c r="A28" s="21" t="s">
        <v>117</v>
      </c>
      <c r="B28" s="1" t="s">
        <v>435</v>
      </c>
      <c r="D28" s="1" t="s">
        <v>229</v>
      </c>
      <c r="E28" s="1" t="s">
        <v>285</v>
      </c>
      <c r="F28" s="1">
        <v>12.590630000000001</v>
      </c>
      <c r="G28" s="1">
        <v>11</v>
      </c>
      <c r="H28" s="21">
        <v>8</v>
      </c>
      <c r="I28" s="1">
        <v>40289</v>
      </c>
      <c r="J28" s="1">
        <v>10153</v>
      </c>
      <c r="K28" s="1">
        <v>25.2</v>
      </c>
      <c r="L28" s="1">
        <v>1269.1199999999999</v>
      </c>
      <c r="M28" s="1">
        <v>873.5</v>
      </c>
      <c r="N28" s="1">
        <v>532</v>
      </c>
      <c r="O28" s="1">
        <v>3301</v>
      </c>
    </row>
    <row r="29" spans="1:15" x14ac:dyDescent="0.3">
      <c r="A29" s="21" t="s">
        <v>113</v>
      </c>
      <c r="B29" s="1" t="s">
        <v>435</v>
      </c>
      <c r="C29" s="1" t="s">
        <v>234</v>
      </c>
      <c r="D29" s="1" t="s">
        <v>246</v>
      </c>
      <c r="E29" s="1" t="s">
        <v>232</v>
      </c>
      <c r="F29" s="1">
        <v>16.118289999999998</v>
      </c>
      <c r="G29" s="1">
        <v>13</v>
      </c>
      <c r="H29" s="21">
        <v>8</v>
      </c>
      <c r="I29" s="1">
        <v>36091</v>
      </c>
      <c r="J29" s="1">
        <v>6539</v>
      </c>
      <c r="K29" s="1">
        <v>18.12</v>
      </c>
      <c r="L29" s="1">
        <v>817.38</v>
      </c>
      <c r="M29" s="1">
        <v>671.5</v>
      </c>
      <c r="N29" s="1">
        <v>518</v>
      </c>
      <c r="O29" s="1">
        <v>1499</v>
      </c>
    </row>
    <row r="30" spans="1:15" x14ac:dyDescent="0.3">
      <c r="A30" s="21" t="s">
        <v>67</v>
      </c>
      <c r="B30" s="1" t="s">
        <v>436</v>
      </c>
      <c r="C30" s="1" t="s">
        <v>270</v>
      </c>
      <c r="D30" s="1" t="s">
        <v>274</v>
      </c>
      <c r="E30" s="1" t="s">
        <v>267</v>
      </c>
      <c r="F30" s="1">
        <v>26.45722</v>
      </c>
      <c r="G30" s="1">
        <v>32</v>
      </c>
      <c r="H30" s="21">
        <v>7</v>
      </c>
      <c r="I30" s="1">
        <v>25521</v>
      </c>
      <c r="J30" s="1">
        <v>6105</v>
      </c>
      <c r="K30" s="1">
        <v>23.92</v>
      </c>
      <c r="L30" s="1">
        <v>872.14</v>
      </c>
      <c r="M30" s="1">
        <v>717</v>
      </c>
      <c r="N30" s="1">
        <v>527</v>
      </c>
      <c r="O30" s="1">
        <v>1800</v>
      </c>
    </row>
    <row r="31" spans="1:15" x14ac:dyDescent="0.3">
      <c r="A31" s="21" t="s">
        <v>164</v>
      </c>
      <c r="B31" s="1" t="s">
        <v>435</v>
      </c>
      <c r="C31" s="1" t="s">
        <v>277</v>
      </c>
      <c r="D31" s="1" t="s">
        <v>280</v>
      </c>
      <c r="E31" s="1" t="s">
        <v>279</v>
      </c>
      <c r="F31" s="1">
        <v>4.1551799999999997</v>
      </c>
      <c r="G31" s="1">
        <v>5</v>
      </c>
      <c r="H31" s="21">
        <v>7</v>
      </c>
      <c r="I31" s="1">
        <v>43216</v>
      </c>
      <c r="J31" s="1">
        <v>6825</v>
      </c>
      <c r="K31" s="1">
        <v>15.79</v>
      </c>
      <c r="L31" s="1">
        <v>975</v>
      </c>
      <c r="M31" s="1">
        <v>1099</v>
      </c>
      <c r="N31" s="1">
        <v>602</v>
      </c>
      <c r="O31" s="1">
        <v>1441</v>
      </c>
    </row>
    <row r="32" spans="1:15" x14ac:dyDescent="0.3">
      <c r="A32" s="21" t="s">
        <v>8</v>
      </c>
      <c r="B32" s="1" t="s">
        <v>436</v>
      </c>
      <c r="D32" s="1" t="s">
        <v>253</v>
      </c>
      <c r="E32" s="1" t="s">
        <v>249</v>
      </c>
      <c r="F32" s="1">
        <v>38.698569999999997</v>
      </c>
      <c r="G32" s="1">
        <v>118</v>
      </c>
      <c r="H32" s="21">
        <v>6</v>
      </c>
      <c r="I32" s="1">
        <v>32326</v>
      </c>
      <c r="J32" s="1">
        <v>8341</v>
      </c>
      <c r="K32" s="1">
        <v>25.8</v>
      </c>
      <c r="L32" s="1">
        <v>1390.17</v>
      </c>
      <c r="M32" s="1">
        <v>1015</v>
      </c>
      <c r="N32" s="1">
        <v>500</v>
      </c>
      <c r="O32" s="1">
        <v>3029</v>
      </c>
    </row>
    <row r="33" spans="1:15" x14ac:dyDescent="0.3">
      <c r="A33" s="21" t="s">
        <v>9</v>
      </c>
      <c r="B33" s="1" t="s">
        <v>435</v>
      </c>
      <c r="D33" s="1" t="s">
        <v>253</v>
      </c>
      <c r="E33" s="1" t="s">
        <v>249</v>
      </c>
      <c r="F33" s="1">
        <v>38.625120000000003</v>
      </c>
      <c r="G33" s="1">
        <v>116</v>
      </c>
      <c r="H33" s="21">
        <v>6</v>
      </c>
      <c r="I33" s="1">
        <v>32324</v>
      </c>
      <c r="J33" s="1">
        <v>7894</v>
      </c>
      <c r="K33" s="1">
        <v>24.42</v>
      </c>
      <c r="L33" s="1">
        <v>1315.67</v>
      </c>
      <c r="M33" s="1">
        <v>1142.5</v>
      </c>
      <c r="N33" s="1">
        <v>518</v>
      </c>
      <c r="O33" s="1">
        <v>2382</v>
      </c>
    </row>
    <row r="34" spans="1:15" x14ac:dyDescent="0.3">
      <c r="A34" s="21" t="s">
        <v>161</v>
      </c>
      <c r="B34" s="1" t="s">
        <v>436</v>
      </c>
      <c r="D34" s="1" t="s">
        <v>263</v>
      </c>
      <c r="E34" s="1" t="s">
        <v>264</v>
      </c>
      <c r="F34" s="1">
        <v>5.5941799999999997</v>
      </c>
      <c r="G34" s="1">
        <v>5</v>
      </c>
      <c r="H34" s="21">
        <v>6</v>
      </c>
      <c r="I34" s="1">
        <v>39093</v>
      </c>
      <c r="J34" s="1">
        <v>8518</v>
      </c>
      <c r="K34" s="1">
        <v>21.79</v>
      </c>
      <c r="L34" s="1">
        <v>1419.67</v>
      </c>
      <c r="M34" s="1">
        <v>1177</v>
      </c>
      <c r="N34" s="1">
        <v>535</v>
      </c>
      <c r="O34" s="1">
        <v>3199</v>
      </c>
    </row>
    <row r="35" spans="1:15" x14ac:dyDescent="0.3">
      <c r="A35" s="21" t="s">
        <v>135</v>
      </c>
      <c r="B35" s="1" t="s">
        <v>435</v>
      </c>
      <c r="D35" s="1" t="s">
        <v>263</v>
      </c>
      <c r="E35" s="1" t="s">
        <v>264</v>
      </c>
      <c r="F35" s="1">
        <v>6.2527299999999997</v>
      </c>
      <c r="G35" s="1">
        <v>8</v>
      </c>
      <c r="H35" s="21">
        <v>6</v>
      </c>
      <c r="I35" s="1">
        <v>37729</v>
      </c>
      <c r="J35" s="1">
        <v>7902</v>
      </c>
      <c r="K35" s="1">
        <v>20.94</v>
      </c>
      <c r="L35" s="1">
        <v>1317</v>
      </c>
      <c r="M35" s="1">
        <v>827</v>
      </c>
      <c r="N35" s="1">
        <v>501</v>
      </c>
      <c r="O35" s="1">
        <v>3344</v>
      </c>
    </row>
    <row r="36" spans="1:15" x14ac:dyDescent="0.3">
      <c r="A36" s="21" t="s">
        <v>147</v>
      </c>
      <c r="B36" s="1" t="s">
        <v>436</v>
      </c>
      <c r="D36" s="1" t="s">
        <v>263</v>
      </c>
      <c r="E36" s="1" t="s">
        <v>264</v>
      </c>
      <c r="F36" s="1">
        <v>5.7138</v>
      </c>
      <c r="G36" s="1">
        <v>6</v>
      </c>
      <c r="H36" s="21">
        <v>6</v>
      </c>
      <c r="I36" s="1">
        <v>37463</v>
      </c>
      <c r="J36" s="1">
        <v>7364</v>
      </c>
      <c r="K36" s="1">
        <v>19.66</v>
      </c>
      <c r="L36" s="1">
        <v>1227.33</v>
      </c>
      <c r="M36" s="1">
        <v>762</v>
      </c>
      <c r="N36" s="1">
        <v>535</v>
      </c>
      <c r="O36" s="1">
        <v>3034</v>
      </c>
    </row>
    <row r="37" spans="1:15" x14ac:dyDescent="0.3">
      <c r="A37" s="21" t="s">
        <v>27</v>
      </c>
      <c r="B37" s="1" t="s">
        <v>435</v>
      </c>
      <c r="C37" s="1" t="s">
        <v>234</v>
      </c>
      <c r="D37" s="1" t="s">
        <v>241</v>
      </c>
      <c r="E37" s="1" t="s">
        <v>232</v>
      </c>
      <c r="F37" s="1">
        <v>45.412239999999997</v>
      </c>
      <c r="G37" s="1">
        <v>74</v>
      </c>
      <c r="H37" s="21">
        <v>6</v>
      </c>
      <c r="I37" s="1">
        <v>33993</v>
      </c>
      <c r="J37" s="1">
        <v>6507</v>
      </c>
      <c r="K37" s="1">
        <v>19.14</v>
      </c>
      <c r="L37" s="1">
        <v>1084.5</v>
      </c>
      <c r="M37" s="1">
        <v>835.5</v>
      </c>
      <c r="N37" s="1">
        <v>540</v>
      </c>
      <c r="O37" s="1">
        <v>2553</v>
      </c>
    </row>
    <row r="38" spans="1:15" x14ac:dyDescent="0.3">
      <c r="A38" s="21" t="s">
        <v>98</v>
      </c>
      <c r="B38" s="1" t="s">
        <v>436</v>
      </c>
      <c r="C38" s="1" t="s">
        <v>234</v>
      </c>
      <c r="D38" s="1" t="s">
        <v>259</v>
      </c>
      <c r="E38" s="1" t="s">
        <v>257</v>
      </c>
      <c r="F38" s="1">
        <v>16.068000000000001</v>
      </c>
      <c r="G38" s="1">
        <v>17</v>
      </c>
      <c r="H38" s="21">
        <v>6</v>
      </c>
      <c r="I38" s="1">
        <v>40168</v>
      </c>
      <c r="J38" s="1">
        <v>6085</v>
      </c>
      <c r="K38" s="1">
        <v>15.15</v>
      </c>
      <c r="L38" s="1">
        <v>1014.17</v>
      </c>
      <c r="M38" s="1">
        <v>991.5</v>
      </c>
      <c r="N38" s="1">
        <v>730</v>
      </c>
      <c r="O38" s="1">
        <v>1446</v>
      </c>
    </row>
    <row r="39" spans="1:15" x14ac:dyDescent="0.3">
      <c r="A39" s="21" t="s">
        <v>81</v>
      </c>
      <c r="B39" s="1" t="s">
        <v>435</v>
      </c>
      <c r="D39" s="1" t="s">
        <v>231</v>
      </c>
      <c r="E39" s="1" t="s">
        <v>232</v>
      </c>
      <c r="F39" s="1">
        <v>10.11416</v>
      </c>
      <c r="G39" s="1">
        <v>23</v>
      </c>
      <c r="H39" s="21">
        <v>6</v>
      </c>
      <c r="I39" s="1">
        <v>39751</v>
      </c>
      <c r="J39" s="1">
        <v>5949</v>
      </c>
      <c r="K39" s="1">
        <v>14.97</v>
      </c>
      <c r="L39" s="1">
        <v>991.5</v>
      </c>
      <c r="M39" s="1">
        <v>936</v>
      </c>
      <c r="N39" s="1">
        <v>585</v>
      </c>
      <c r="O39" s="1">
        <v>1397</v>
      </c>
    </row>
    <row r="40" spans="1:15" x14ac:dyDescent="0.3">
      <c r="A40" s="21" t="s">
        <v>26</v>
      </c>
      <c r="B40" s="1" t="s">
        <v>436</v>
      </c>
      <c r="C40" s="1" t="s">
        <v>234</v>
      </c>
      <c r="D40" s="1" t="s">
        <v>260</v>
      </c>
      <c r="E40" s="1" t="s">
        <v>257</v>
      </c>
      <c r="F40" s="1">
        <v>31.859570000000001</v>
      </c>
      <c r="G40" s="1">
        <v>74</v>
      </c>
      <c r="H40" s="21">
        <v>6</v>
      </c>
      <c r="I40" s="1">
        <v>37117</v>
      </c>
      <c r="J40" s="1">
        <v>5553</v>
      </c>
      <c r="K40" s="1">
        <v>14.96</v>
      </c>
      <c r="L40" s="1">
        <v>925.5</v>
      </c>
      <c r="M40" s="1">
        <v>772</v>
      </c>
      <c r="N40" s="1">
        <v>532</v>
      </c>
      <c r="O40" s="1">
        <v>1946</v>
      </c>
    </row>
    <row r="41" spans="1:15" x14ac:dyDescent="0.3">
      <c r="A41" s="21" t="s">
        <v>63</v>
      </c>
      <c r="B41" s="1" t="s">
        <v>435</v>
      </c>
      <c r="D41" s="1" t="s">
        <v>255</v>
      </c>
      <c r="E41" s="1" t="s">
        <v>249</v>
      </c>
      <c r="F41" s="1">
        <v>11.00023</v>
      </c>
      <c r="G41" s="1">
        <v>33</v>
      </c>
      <c r="H41" s="21">
        <v>6</v>
      </c>
      <c r="I41" s="1">
        <v>37523</v>
      </c>
      <c r="J41" s="1">
        <v>4670</v>
      </c>
      <c r="K41" s="1">
        <v>12.45</v>
      </c>
      <c r="L41" s="1">
        <v>778.33</v>
      </c>
      <c r="M41" s="1">
        <v>788.5</v>
      </c>
      <c r="N41" s="1">
        <v>537</v>
      </c>
      <c r="O41" s="1">
        <v>1103</v>
      </c>
    </row>
    <row r="42" spans="1:15" x14ac:dyDescent="0.3">
      <c r="A42" s="21" t="s">
        <v>80</v>
      </c>
      <c r="B42" s="1" t="s">
        <v>436</v>
      </c>
      <c r="D42" s="1" t="s">
        <v>231</v>
      </c>
      <c r="E42" s="1" t="s">
        <v>232</v>
      </c>
      <c r="F42" s="1">
        <v>10.16967</v>
      </c>
      <c r="G42" s="1">
        <v>23</v>
      </c>
      <c r="H42" s="21">
        <v>6</v>
      </c>
      <c r="I42" s="1">
        <v>39707</v>
      </c>
      <c r="J42" s="1">
        <v>4337</v>
      </c>
      <c r="K42" s="1">
        <v>10.92</v>
      </c>
      <c r="L42" s="1">
        <v>722.83</v>
      </c>
      <c r="M42" s="1">
        <v>663.5</v>
      </c>
      <c r="N42" s="1">
        <v>611</v>
      </c>
      <c r="O42" s="1">
        <v>980</v>
      </c>
    </row>
    <row r="43" spans="1:15" x14ac:dyDescent="0.3">
      <c r="A43" s="21" t="s">
        <v>119</v>
      </c>
      <c r="B43" s="1" t="s">
        <v>436</v>
      </c>
      <c r="C43" s="1" t="s">
        <v>234</v>
      </c>
      <c r="D43" s="1" t="s">
        <v>246</v>
      </c>
      <c r="E43" s="1" t="s">
        <v>232</v>
      </c>
      <c r="F43" s="1">
        <v>15.82419</v>
      </c>
      <c r="G43" s="1">
        <v>11</v>
      </c>
      <c r="H43" s="21">
        <v>5</v>
      </c>
      <c r="I43" s="1">
        <v>13096</v>
      </c>
      <c r="J43" s="1">
        <v>3370</v>
      </c>
      <c r="K43" s="1">
        <v>25.73</v>
      </c>
      <c r="L43" s="1">
        <v>674</v>
      </c>
      <c r="M43" s="1">
        <v>628</v>
      </c>
      <c r="N43" s="1">
        <v>514</v>
      </c>
      <c r="O43" s="1">
        <v>1027</v>
      </c>
    </row>
    <row r="44" spans="1:15" x14ac:dyDescent="0.3">
      <c r="A44" s="21" t="s">
        <v>41</v>
      </c>
      <c r="B44" s="1" t="s">
        <v>435</v>
      </c>
      <c r="D44" s="1" t="s">
        <v>229</v>
      </c>
      <c r="E44" s="1" t="s">
        <v>232</v>
      </c>
      <c r="F44" s="1">
        <v>17.541830000000001</v>
      </c>
      <c r="G44" s="1">
        <v>53</v>
      </c>
      <c r="H44" s="21">
        <v>5</v>
      </c>
      <c r="I44" s="1">
        <v>38437</v>
      </c>
      <c r="J44" s="1">
        <v>7652</v>
      </c>
      <c r="K44" s="1">
        <v>19.91</v>
      </c>
      <c r="L44" s="1">
        <v>1530.4</v>
      </c>
      <c r="M44" s="1">
        <v>1534</v>
      </c>
      <c r="N44" s="1">
        <v>513</v>
      </c>
      <c r="O44" s="1">
        <v>2551</v>
      </c>
    </row>
    <row r="45" spans="1:15" x14ac:dyDescent="0.3">
      <c r="A45" s="21" t="s">
        <v>132</v>
      </c>
      <c r="B45" s="1" t="s">
        <v>436</v>
      </c>
      <c r="D45" s="1" t="s">
        <v>263</v>
      </c>
      <c r="E45" s="1" t="s">
        <v>264</v>
      </c>
      <c r="F45" s="1">
        <v>6.2776199999999998</v>
      </c>
      <c r="G45" s="1">
        <v>8</v>
      </c>
      <c r="H45" s="21">
        <v>5</v>
      </c>
      <c r="I45" s="1">
        <v>36153</v>
      </c>
      <c r="J45" s="1">
        <v>7061</v>
      </c>
      <c r="K45" s="1">
        <v>19.53</v>
      </c>
      <c r="L45" s="1">
        <v>1412.2</v>
      </c>
      <c r="M45" s="1">
        <v>881</v>
      </c>
      <c r="N45" s="1">
        <v>535</v>
      </c>
      <c r="O45" s="1">
        <v>3344</v>
      </c>
    </row>
    <row r="46" spans="1:15" x14ac:dyDescent="0.3">
      <c r="A46" s="21" t="s">
        <v>131</v>
      </c>
      <c r="B46" s="1" t="s">
        <v>436</v>
      </c>
      <c r="D46" s="1" t="s">
        <v>263</v>
      </c>
      <c r="E46" s="1" t="s">
        <v>264</v>
      </c>
      <c r="F46" s="1">
        <v>6.0790199999999999</v>
      </c>
      <c r="G46" s="1">
        <v>8</v>
      </c>
      <c r="H46" s="21">
        <v>5</v>
      </c>
      <c r="I46" s="1">
        <v>37755</v>
      </c>
      <c r="J46" s="1">
        <v>7189</v>
      </c>
      <c r="K46" s="1">
        <v>19.04</v>
      </c>
      <c r="L46" s="1">
        <v>1437.8</v>
      </c>
      <c r="M46" s="1">
        <v>883</v>
      </c>
      <c r="N46" s="1">
        <v>535</v>
      </c>
      <c r="O46" s="1">
        <v>3344</v>
      </c>
    </row>
    <row r="47" spans="1:15" x14ac:dyDescent="0.3">
      <c r="A47" s="21" t="s">
        <v>130</v>
      </c>
      <c r="B47" s="1" t="s">
        <v>436</v>
      </c>
      <c r="C47" s="1" t="s">
        <v>234</v>
      </c>
      <c r="D47" s="1" t="s">
        <v>269</v>
      </c>
      <c r="E47" s="1" t="s">
        <v>267</v>
      </c>
      <c r="F47" s="1">
        <v>8.2589400000000008</v>
      </c>
      <c r="G47" s="1">
        <v>8</v>
      </c>
      <c r="H47" s="21">
        <v>5</v>
      </c>
      <c r="I47" s="1">
        <v>18961</v>
      </c>
      <c r="J47" s="1">
        <v>3572</v>
      </c>
      <c r="K47" s="1">
        <v>18.84</v>
      </c>
      <c r="L47" s="1">
        <v>714.4</v>
      </c>
      <c r="M47" s="1">
        <v>709</v>
      </c>
      <c r="N47" s="1">
        <v>538</v>
      </c>
      <c r="O47" s="1">
        <v>856</v>
      </c>
    </row>
    <row r="48" spans="1:15" x14ac:dyDescent="0.3">
      <c r="A48" s="21" t="s">
        <v>139</v>
      </c>
      <c r="B48" s="1" t="s">
        <v>436</v>
      </c>
      <c r="D48" s="1" t="s">
        <v>263</v>
      </c>
      <c r="E48" s="1" t="s">
        <v>264</v>
      </c>
      <c r="F48" s="1">
        <v>5.9284299999999996</v>
      </c>
      <c r="G48" s="1">
        <v>7</v>
      </c>
      <c r="H48" s="21">
        <v>5</v>
      </c>
      <c r="I48" s="1">
        <v>37779</v>
      </c>
      <c r="J48" s="1">
        <v>6984</v>
      </c>
      <c r="K48" s="1">
        <v>18.489999999999998</v>
      </c>
      <c r="L48" s="1">
        <v>1396.8</v>
      </c>
      <c r="M48" s="1">
        <v>892</v>
      </c>
      <c r="N48" s="1">
        <v>535</v>
      </c>
      <c r="O48" s="1">
        <v>3034</v>
      </c>
    </row>
    <row r="49" spans="1:15" x14ac:dyDescent="0.3">
      <c r="A49" s="21" t="s">
        <v>97</v>
      </c>
      <c r="B49" s="1" t="s">
        <v>436</v>
      </c>
      <c r="C49" s="1" t="s">
        <v>234</v>
      </c>
      <c r="D49" s="1" t="s">
        <v>259</v>
      </c>
      <c r="E49" s="1" t="s">
        <v>257</v>
      </c>
      <c r="F49" s="1">
        <v>9.0521600000000007</v>
      </c>
      <c r="G49" s="1">
        <v>17</v>
      </c>
      <c r="H49" s="21">
        <v>5</v>
      </c>
      <c r="I49" s="1">
        <v>27121</v>
      </c>
      <c r="J49" s="1">
        <v>4994</v>
      </c>
      <c r="K49" s="1">
        <v>18.41</v>
      </c>
      <c r="L49" s="1">
        <v>998.8</v>
      </c>
      <c r="M49" s="1">
        <v>793</v>
      </c>
      <c r="N49" s="1">
        <v>743</v>
      </c>
      <c r="O49" s="1">
        <v>1447</v>
      </c>
    </row>
    <row r="50" spans="1:15" x14ac:dyDescent="0.3">
      <c r="A50" s="21" t="s">
        <v>149</v>
      </c>
      <c r="B50" s="1" t="s">
        <v>435</v>
      </c>
      <c r="D50" s="1" t="s">
        <v>263</v>
      </c>
      <c r="E50" s="1" t="s">
        <v>264</v>
      </c>
      <c r="F50" s="1">
        <v>5.8525700000000001</v>
      </c>
      <c r="G50" s="1">
        <v>6</v>
      </c>
      <c r="H50" s="21">
        <v>5</v>
      </c>
      <c r="I50" s="1">
        <v>37449</v>
      </c>
      <c r="J50" s="1">
        <v>6860</v>
      </c>
      <c r="K50" s="1">
        <v>18.32</v>
      </c>
      <c r="L50" s="1">
        <v>1372</v>
      </c>
      <c r="M50" s="1">
        <v>883</v>
      </c>
      <c r="N50" s="1">
        <v>535</v>
      </c>
      <c r="O50" s="1">
        <v>3034</v>
      </c>
    </row>
    <row r="51" spans="1:15" x14ac:dyDescent="0.3">
      <c r="A51" s="21" t="s">
        <v>21</v>
      </c>
      <c r="B51" s="1" t="s">
        <v>436</v>
      </c>
      <c r="C51" s="1" t="s">
        <v>234</v>
      </c>
      <c r="D51" s="1" t="s">
        <v>235</v>
      </c>
      <c r="E51" s="1" t="s">
        <v>232</v>
      </c>
      <c r="F51" s="1">
        <v>53.296999999999997</v>
      </c>
      <c r="G51" s="1">
        <v>82</v>
      </c>
      <c r="H51" s="21">
        <v>5</v>
      </c>
      <c r="I51" s="1">
        <v>27983</v>
      </c>
      <c r="J51" s="1">
        <v>5101</v>
      </c>
      <c r="K51" s="1">
        <v>18.23</v>
      </c>
      <c r="L51" s="1">
        <v>1020.2</v>
      </c>
      <c r="M51" s="1">
        <v>1082</v>
      </c>
      <c r="N51" s="1">
        <v>709</v>
      </c>
      <c r="O51" s="1">
        <v>1182</v>
      </c>
    </row>
    <row r="52" spans="1:15" x14ac:dyDescent="0.3">
      <c r="A52" s="21" t="s">
        <v>134</v>
      </c>
      <c r="B52" s="1" t="s">
        <v>435</v>
      </c>
      <c r="D52" s="1" t="s">
        <v>263</v>
      </c>
      <c r="E52" s="1" t="s">
        <v>264</v>
      </c>
      <c r="F52" s="1">
        <v>6.0832499999999996</v>
      </c>
      <c r="G52" s="1">
        <v>8</v>
      </c>
      <c r="H52" s="21">
        <v>5</v>
      </c>
      <c r="I52" s="1">
        <v>37755</v>
      </c>
      <c r="J52" s="1">
        <v>6879</v>
      </c>
      <c r="K52" s="1">
        <v>18.22</v>
      </c>
      <c r="L52" s="1">
        <v>1375.8</v>
      </c>
      <c r="M52" s="1">
        <v>883</v>
      </c>
      <c r="N52" s="1">
        <v>535</v>
      </c>
      <c r="O52" s="1">
        <v>3034</v>
      </c>
    </row>
    <row r="53" spans="1:15" x14ac:dyDescent="0.3">
      <c r="A53" s="21" t="s">
        <v>148</v>
      </c>
      <c r="B53" s="1" t="s">
        <v>436</v>
      </c>
      <c r="D53" s="1" t="s">
        <v>263</v>
      </c>
      <c r="E53" s="1" t="s">
        <v>264</v>
      </c>
      <c r="F53" s="1">
        <v>5.7919299999999998</v>
      </c>
      <c r="G53" s="1">
        <v>6</v>
      </c>
      <c r="H53" s="21">
        <v>5</v>
      </c>
      <c r="I53" s="1">
        <v>37427</v>
      </c>
      <c r="J53" s="1">
        <v>6733</v>
      </c>
      <c r="K53" s="1">
        <v>17.989999999999998</v>
      </c>
      <c r="L53" s="1">
        <v>1346.6</v>
      </c>
      <c r="M53" s="1">
        <v>883</v>
      </c>
      <c r="N53" s="1">
        <v>535</v>
      </c>
      <c r="O53" s="1">
        <v>3034</v>
      </c>
    </row>
    <row r="54" spans="1:15" x14ac:dyDescent="0.3">
      <c r="A54" s="21" t="s">
        <v>140</v>
      </c>
      <c r="B54" s="1" t="s">
        <v>436</v>
      </c>
      <c r="D54" s="1" t="s">
        <v>263</v>
      </c>
      <c r="E54" s="1" t="s">
        <v>264</v>
      </c>
      <c r="F54" s="1">
        <v>5.8409500000000003</v>
      </c>
      <c r="G54" s="1">
        <v>7</v>
      </c>
      <c r="H54" s="21">
        <v>5</v>
      </c>
      <c r="I54" s="1">
        <v>37414</v>
      </c>
      <c r="J54" s="1">
        <v>6722</v>
      </c>
      <c r="K54" s="1">
        <v>17.97</v>
      </c>
      <c r="L54" s="1">
        <v>1344.4</v>
      </c>
      <c r="M54" s="1">
        <v>883</v>
      </c>
      <c r="N54" s="1">
        <v>535</v>
      </c>
      <c r="O54" s="1">
        <v>3034</v>
      </c>
    </row>
    <row r="55" spans="1:15" x14ac:dyDescent="0.3">
      <c r="A55" s="21" t="s">
        <v>138</v>
      </c>
      <c r="B55" s="1" t="s">
        <v>436</v>
      </c>
      <c r="D55" s="1" t="s">
        <v>263</v>
      </c>
      <c r="E55" s="1" t="s">
        <v>264</v>
      </c>
      <c r="F55" s="1">
        <v>5.9041499999999996</v>
      </c>
      <c r="G55" s="1">
        <v>7</v>
      </c>
      <c r="H55" s="21">
        <v>5</v>
      </c>
      <c r="I55" s="1">
        <v>37817</v>
      </c>
      <c r="J55" s="1">
        <v>6747</v>
      </c>
      <c r="K55" s="1">
        <v>17.84</v>
      </c>
      <c r="L55" s="1">
        <v>1349.4</v>
      </c>
      <c r="M55" s="1">
        <v>883</v>
      </c>
      <c r="N55" s="1">
        <v>535</v>
      </c>
      <c r="O55" s="1">
        <v>3034</v>
      </c>
    </row>
    <row r="56" spans="1:15" x14ac:dyDescent="0.3">
      <c r="A56" s="21" t="s">
        <v>33</v>
      </c>
      <c r="B56" s="1" t="s">
        <v>436</v>
      </c>
      <c r="C56" s="1" t="s">
        <v>234</v>
      </c>
      <c r="D56" s="1" t="s">
        <v>259</v>
      </c>
      <c r="E56" s="1" t="s">
        <v>257</v>
      </c>
      <c r="F56" s="1">
        <v>31.503990000000002</v>
      </c>
      <c r="G56" s="1">
        <v>64</v>
      </c>
      <c r="H56" s="21">
        <v>5</v>
      </c>
      <c r="I56" s="1">
        <v>38815</v>
      </c>
      <c r="J56" s="1">
        <v>6720</v>
      </c>
      <c r="K56" s="1">
        <v>17.309999999999999</v>
      </c>
      <c r="L56" s="1">
        <v>1344</v>
      </c>
      <c r="M56" s="1">
        <v>900</v>
      </c>
      <c r="N56" s="1">
        <v>823</v>
      </c>
      <c r="O56" s="1">
        <v>2216</v>
      </c>
    </row>
    <row r="57" spans="1:15" x14ac:dyDescent="0.3">
      <c r="A57" s="21" t="s">
        <v>111</v>
      </c>
      <c r="B57" s="1" t="s">
        <v>435</v>
      </c>
      <c r="D57" s="1" t="s">
        <v>287</v>
      </c>
      <c r="E57" s="1" t="s">
        <v>286</v>
      </c>
      <c r="F57" s="1">
        <v>9.7955100000000002</v>
      </c>
      <c r="G57" s="1">
        <v>13</v>
      </c>
      <c r="H57" s="21">
        <v>5</v>
      </c>
      <c r="I57" s="1">
        <v>42399</v>
      </c>
      <c r="J57" s="1">
        <v>7333</v>
      </c>
      <c r="K57" s="1">
        <v>17.3</v>
      </c>
      <c r="L57" s="1">
        <v>1466.6</v>
      </c>
      <c r="M57" s="1">
        <v>985</v>
      </c>
      <c r="N57" s="1">
        <v>503</v>
      </c>
      <c r="O57" s="1">
        <v>3474</v>
      </c>
    </row>
    <row r="58" spans="1:15" x14ac:dyDescent="0.3">
      <c r="A58" s="21" t="s">
        <v>103</v>
      </c>
      <c r="B58" s="1" t="s">
        <v>436</v>
      </c>
      <c r="C58" s="1" t="s">
        <v>234</v>
      </c>
      <c r="D58" s="1" t="s">
        <v>246</v>
      </c>
      <c r="E58" s="1" t="s">
        <v>232</v>
      </c>
      <c r="F58" s="1">
        <v>16.957830000000001</v>
      </c>
      <c r="G58" s="1">
        <v>16</v>
      </c>
      <c r="H58" s="21">
        <v>5</v>
      </c>
      <c r="I58" s="1">
        <v>22332</v>
      </c>
      <c r="J58" s="1">
        <v>3294</v>
      </c>
      <c r="K58" s="1">
        <v>14.75</v>
      </c>
      <c r="L58" s="1">
        <v>658.8</v>
      </c>
      <c r="M58" s="1">
        <v>638</v>
      </c>
      <c r="N58" s="1">
        <v>540</v>
      </c>
      <c r="O58" s="1">
        <v>798</v>
      </c>
    </row>
    <row r="59" spans="1:15" x14ac:dyDescent="0.3">
      <c r="A59" s="21" t="s">
        <v>68</v>
      </c>
      <c r="B59" s="1" t="s">
        <v>435</v>
      </c>
      <c r="D59" s="1" t="s">
        <v>254</v>
      </c>
      <c r="E59" s="1" t="s">
        <v>249</v>
      </c>
      <c r="F59" s="1">
        <v>10.29335</v>
      </c>
      <c r="G59" s="1">
        <v>31</v>
      </c>
      <c r="H59" s="21">
        <v>5</v>
      </c>
      <c r="I59" s="1">
        <v>37925</v>
      </c>
      <c r="J59" s="1">
        <v>4979</v>
      </c>
      <c r="K59" s="1">
        <v>13.13</v>
      </c>
      <c r="L59" s="1">
        <v>995.8</v>
      </c>
      <c r="M59" s="1">
        <v>678</v>
      </c>
      <c r="N59" s="1">
        <v>525</v>
      </c>
      <c r="O59" s="1">
        <v>2503</v>
      </c>
    </row>
    <row r="60" spans="1:15" x14ac:dyDescent="0.3">
      <c r="A60" s="21" t="s">
        <v>64</v>
      </c>
      <c r="B60" s="1" t="s">
        <v>435</v>
      </c>
      <c r="D60" s="1" t="s">
        <v>255</v>
      </c>
      <c r="E60" s="1" t="s">
        <v>249</v>
      </c>
      <c r="F60" s="1">
        <v>10.94913</v>
      </c>
      <c r="G60" s="1">
        <v>33</v>
      </c>
      <c r="H60" s="21">
        <v>5</v>
      </c>
      <c r="I60" s="1">
        <v>37260</v>
      </c>
      <c r="J60" s="1">
        <v>3932</v>
      </c>
      <c r="K60" s="1">
        <v>10.55</v>
      </c>
      <c r="L60" s="1">
        <v>786.4</v>
      </c>
      <c r="M60" s="1">
        <v>871</v>
      </c>
      <c r="N60" s="1">
        <v>524</v>
      </c>
      <c r="O60" s="1">
        <v>1097</v>
      </c>
    </row>
    <row r="61" spans="1:15" x14ac:dyDescent="0.3">
      <c r="A61" s="21" t="s">
        <v>158</v>
      </c>
      <c r="B61" s="1" t="s">
        <v>436</v>
      </c>
      <c r="C61" s="1" t="s">
        <v>277</v>
      </c>
      <c r="D61" s="1" t="s">
        <v>281</v>
      </c>
      <c r="E61" s="1" t="s">
        <v>279</v>
      </c>
      <c r="F61" s="1">
        <v>6.2382400000000002</v>
      </c>
      <c r="G61" s="1">
        <v>5</v>
      </c>
      <c r="H61" s="21">
        <v>4</v>
      </c>
      <c r="I61" s="1">
        <v>9373</v>
      </c>
      <c r="J61" s="1">
        <v>3445</v>
      </c>
      <c r="K61" s="1">
        <v>36.75</v>
      </c>
      <c r="L61" s="1">
        <v>861.25</v>
      </c>
      <c r="M61" s="1">
        <v>720</v>
      </c>
      <c r="N61" s="1">
        <v>507</v>
      </c>
      <c r="O61" s="1">
        <v>1498</v>
      </c>
    </row>
    <row r="62" spans="1:15" x14ac:dyDescent="0.3">
      <c r="A62" s="21" t="s">
        <v>48</v>
      </c>
      <c r="B62" s="1" t="s">
        <v>436</v>
      </c>
      <c r="C62" s="1" t="s">
        <v>234</v>
      </c>
      <c r="D62" s="1" t="s">
        <v>246</v>
      </c>
      <c r="E62" s="1" t="s">
        <v>232</v>
      </c>
      <c r="F62" s="1">
        <v>37.511420000000001</v>
      </c>
      <c r="G62" s="1">
        <v>47</v>
      </c>
      <c r="H62" s="21">
        <v>4</v>
      </c>
      <c r="I62" s="1">
        <v>14357</v>
      </c>
      <c r="J62" s="1">
        <v>3751</v>
      </c>
      <c r="K62" s="1">
        <v>26.13</v>
      </c>
      <c r="L62" s="1">
        <v>937.75</v>
      </c>
      <c r="M62" s="1">
        <v>906.5</v>
      </c>
      <c r="N62" s="1">
        <v>613</v>
      </c>
      <c r="O62" s="1">
        <v>1325</v>
      </c>
    </row>
    <row r="63" spans="1:15" x14ac:dyDescent="0.3">
      <c r="A63" s="21" t="s">
        <v>58</v>
      </c>
      <c r="B63" s="1" t="s">
        <v>436</v>
      </c>
      <c r="C63" s="1" t="s">
        <v>234</v>
      </c>
      <c r="D63" s="1" t="s">
        <v>246</v>
      </c>
      <c r="E63" s="1" t="s">
        <v>232</v>
      </c>
      <c r="F63" s="1">
        <v>36.188049999999997</v>
      </c>
      <c r="G63" s="1">
        <v>37</v>
      </c>
      <c r="H63" s="21">
        <v>4</v>
      </c>
      <c r="I63" s="1">
        <v>18604</v>
      </c>
      <c r="J63" s="1">
        <v>4780</v>
      </c>
      <c r="K63" s="1">
        <v>25.69</v>
      </c>
      <c r="L63" s="1">
        <v>1195</v>
      </c>
      <c r="M63" s="1">
        <v>1225</v>
      </c>
      <c r="N63" s="1">
        <v>516</v>
      </c>
      <c r="O63" s="1">
        <v>1814</v>
      </c>
    </row>
    <row r="64" spans="1:15" x14ac:dyDescent="0.3">
      <c r="A64" s="21" t="s">
        <v>144</v>
      </c>
      <c r="B64" s="1" t="s">
        <v>436</v>
      </c>
      <c r="C64" s="1" t="s">
        <v>265</v>
      </c>
      <c r="D64" s="1" t="s">
        <v>266</v>
      </c>
      <c r="E64" s="1" t="s">
        <v>267</v>
      </c>
      <c r="F64" s="1">
        <v>3.1339299999999999</v>
      </c>
      <c r="G64" s="1">
        <v>6</v>
      </c>
      <c r="H64" s="21">
        <v>4</v>
      </c>
      <c r="I64" s="1">
        <v>31175</v>
      </c>
      <c r="J64" s="1">
        <v>7795</v>
      </c>
      <c r="K64" s="1">
        <v>25</v>
      </c>
      <c r="L64" s="1">
        <v>1948.75</v>
      </c>
      <c r="M64" s="1">
        <v>1684</v>
      </c>
      <c r="N64" s="1">
        <v>621</v>
      </c>
      <c r="O64" s="1">
        <v>3806</v>
      </c>
    </row>
    <row r="65" spans="1:15" x14ac:dyDescent="0.3">
      <c r="A65" s="21" t="s">
        <v>154</v>
      </c>
      <c r="B65" s="1" t="s">
        <v>436</v>
      </c>
      <c r="C65" s="1" t="s">
        <v>277</v>
      </c>
      <c r="D65" s="1" t="s">
        <v>284</v>
      </c>
      <c r="E65" s="1" t="s">
        <v>279</v>
      </c>
      <c r="F65" s="1">
        <v>5.0758400000000004</v>
      </c>
      <c r="G65" s="1">
        <v>5</v>
      </c>
      <c r="H65" s="21">
        <v>4</v>
      </c>
      <c r="I65" s="1">
        <v>17736</v>
      </c>
      <c r="J65" s="1">
        <v>3662</v>
      </c>
      <c r="K65" s="1">
        <v>20.65</v>
      </c>
      <c r="L65" s="1">
        <v>915.5</v>
      </c>
      <c r="M65" s="1">
        <v>671</v>
      </c>
      <c r="N65" s="1">
        <v>509</v>
      </c>
      <c r="O65" s="1">
        <v>1811</v>
      </c>
    </row>
    <row r="66" spans="1:15" x14ac:dyDescent="0.3">
      <c r="A66" s="21" t="s">
        <v>84</v>
      </c>
      <c r="B66" s="1" t="s">
        <v>436</v>
      </c>
      <c r="C66" s="1" t="s">
        <v>234</v>
      </c>
      <c r="D66" s="1" t="s">
        <v>244</v>
      </c>
      <c r="E66" s="1" t="s">
        <v>232</v>
      </c>
      <c r="F66" s="1">
        <v>15.294169999999999</v>
      </c>
      <c r="G66" s="1">
        <v>22</v>
      </c>
      <c r="H66" s="21">
        <v>4</v>
      </c>
      <c r="I66" s="1">
        <v>18171</v>
      </c>
      <c r="J66" s="1">
        <v>3748</v>
      </c>
      <c r="K66" s="1">
        <v>20.63</v>
      </c>
      <c r="L66" s="1">
        <v>937</v>
      </c>
      <c r="M66" s="1">
        <v>648</v>
      </c>
      <c r="N66" s="1">
        <v>534</v>
      </c>
      <c r="O66" s="1">
        <v>1918</v>
      </c>
    </row>
    <row r="67" spans="1:15" x14ac:dyDescent="0.3">
      <c r="A67" s="21" t="s">
        <v>2</v>
      </c>
      <c r="B67" s="1" t="s">
        <v>435</v>
      </c>
      <c r="D67" s="1" t="s">
        <v>229</v>
      </c>
      <c r="E67" s="1" t="s">
        <v>249</v>
      </c>
      <c r="F67" s="1">
        <v>58.894419999999997</v>
      </c>
      <c r="G67" s="1">
        <v>179</v>
      </c>
      <c r="H67" s="21">
        <v>4</v>
      </c>
      <c r="I67" s="1">
        <v>33980</v>
      </c>
      <c r="J67" s="1">
        <v>6993</v>
      </c>
      <c r="K67" s="1">
        <v>20.58</v>
      </c>
      <c r="L67" s="1">
        <v>1748.25</v>
      </c>
      <c r="M67" s="1">
        <v>1348</v>
      </c>
      <c r="N67" s="1">
        <v>519</v>
      </c>
      <c r="O67" s="1">
        <v>3778</v>
      </c>
    </row>
    <row r="68" spans="1:15" x14ac:dyDescent="0.3">
      <c r="A68" s="21" t="s">
        <v>100</v>
      </c>
      <c r="B68" s="1" t="s">
        <v>436</v>
      </c>
      <c r="C68" s="1" t="s">
        <v>234</v>
      </c>
      <c r="D68" s="1" t="s">
        <v>269</v>
      </c>
      <c r="E68" s="1" t="s">
        <v>267</v>
      </c>
      <c r="F68" s="1">
        <v>9.6781199999999998</v>
      </c>
      <c r="G68" s="1">
        <v>16</v>
      </c>
      <c r="H68" s="21">
        <v>4</v>
      </c>
      <c r="I68" s="1">
        <v>30709</v>
      </c>
      <c r="J68" s="1">
        <v>6104</v>
      </c>
      <c r="K68" s="1">
        <v>19.88</v>
      </c>
      <c r="L68" s="1">
        <v>1526</v>
      </c>
      <c r="M68" s="1">
        <v>1426.5</v>
      </c>
      <c r="N68" s="1">
        <v>505</v>
      </c>
      <c r="O68" s="1">
        <v>2746</v>
      </c>
    </row>
    <row r="69" spans="1:15" x14ac:dyDescent="0.3">
      <c r="A69" s="21" t="s">
        <v>22</v>
      </c>
      <c r="B69" s="1" t="s">
        <v>435</v>
      </c>
      <c r="D69" s="1" t="s">
        <v>248</v>
      </c>
      <c r="E69" s="1" t="s">
        <v>249</v>
      </c>
      <c r="F69" s="1">
        <v>29.550719999999998</v>
      </c>
      <c r="G69" s="1">
        <v>81</v>
      </c>
      <c r="H69" s="21">
        <v>4</v>
      </c>
      <c r="I69" s="1">
        <v>33778</v>
      </c>
      <c r="J69" s="1">
        <v>6642</v>
      </c>
      <c r="K69" s="1">
        <v>19.66</v>
      </c>
      <c r="L69" s="1">
        <v>1660.5</v>
      </c>
      <c r="M69" s="1">
        <v>730.5</v>
      </c>
      <c r="N69" s="1">
        <v>552</v>
      </c>
      <c r="O69" s="1">
        <v>4629</v>
      </c>
    </row>
    <row r="70" spans="1:15" x14ac:dyDescent="0.3">
      <c r="A70" s="21" t="s">
        <v>95</v>
      </c>
      <c r="B70" s="1" t="s">
        <v>435</v>
      </c>
      <c r="C70" s="1" t="s">
        <v>234</v>
      </c>
      <c r="D70" s="1" t="s">
        <v>259</v>
      </c>
      <c r="E70" s="1" t="s">
        <v>257</v>
      </c>
      <c r="F70" s="1">
        <v>15.301589999999999</v>
      </c>
      <c r="G70" s="1">
        <v>18</v>
      </c>
      <c r="H70" s="21">
        <v>4</v>
      </c>
      <c r="I70" s="1">
        <v>39860</v>
      </c>
      <c r="J70" s="1">
        <v>7059</v>
      </c>
      <c r="K70" s="1">
        <v>17.71</v>
      </c>
      <c r="L70" s="1">
        <v>1764.75</v>
      </c>
      <c r="M70" s="1">
        <v>1667</v>
      </c>
      <c r="N70" s="1">
        <v>692</v>
      </c>
      <c r="O70" s="1">
        <v>3033</v>
      </c>
    </row>
    <row r="71" spans="1:15" x14ac:dyDescent="0.3">
      <c r="A71" s="21" t="s">
        <v>12</v>
      </c>
      <c r="B71" s="1" t="s">
        <v>436</v>
      </c>
      <c r="C71" s="1" t="s">
        <v>234</v>
      </c>
      <c r="D71" s="1" t="s">
        <v>259</v>
      </c>
      <c r="E71" s="1" t="s">
        <v>257</v>
      </c>
      <c r="F71" s="1">
        <v>37.881369999999997</v>
      </c>
      <c r="G71" s="1">
        <v>102</v>
      </c>
      <c r="H71" s="21">
        <v>4</v>
      </c>
      <c r="I71" s="1">
        <v>38864</v>
      </c>
      <c r="J71" s="1">
        <v>6737</v>
      </c>
      <c r="K71" s="1">
        <v>17.329999999999998</v>
      </c>
      <c r="L71" s="1">
        <v>1684.25</v>
      </c>
      <c r="M71" s="1">
        <v>1310.5</v>
      </c>
      <c r="N71" s="1">
        <v>777</v>
      </c>
      <c r="O71" s="1">
        <v>3339</v>
      </c>
    </row>
    <row r="72" spans="1:15" x14ac:dyDescent="0.3">
      <c r="A72" s="21" t="s">
        <v>86</v>
      </c>
      <c r="B72" s="1" t="s">
        <v>436</v>
      </c>
      <c r="C72" s="1" t="s">
        <v>234</v>
      </c>
      <c r="D72" s="1" t="s">
        <v>246</v>
      </c>
      <c r="E72" s="1" t="s">
        <v>232</v>
      </c>
      <c r="F72" s="1">
        <v>18.494430000000001</v>
      </c>
      <c r="G72" s="1">
        <v>22</v>
      </c>
      <c r="H72" s="21">
        <v>4</v>
      </c>
      <c r="I72" s="1">
        <v>20246</v>
      </c>
      <c r="J72" s="1">
        <v>3509</v>
      </c>
      <c r="K72" s="1">
        <v>17.329999999999998</v>
      </c>
      <c r="L72" s="1">
        <v>877.25</v>
      </c>
      <c r="M72" s="1">
        <v>747.5</v>
      </c>
      <c r="N72" s="1">
        <v>517</v>
      </c>
      <c r="O72" s="1">
        <v>1497</v>
      </c>
    </row>
    <row r="73" spans="1:15" x14ac:dyDescent="0.3">
      <c r="A73" s="21" t="s">
        <v>116</v>
      </c>
      <c r="B73" s="1" t="s">
        <v>436</v>
      </c>
      <c r="C73" s="1" t="s">
        <v>277</v>
      </c>
      <c r="D73" s="1" t="s">
        <v>281</v>
      </c>
      <c r="E73" s="1" t="s">
        <v>279</v>
      </c>
      <c r="F73" s="1">
        <v>7.9442700000000004</v>
      </c>
      <c r="G73" s="1">
        <v>11</v>
      </c>
      <c r="H73" s="21">
        <v>4</v>
      </c>
      <c r="I73" s="1">
        <v>14935</v>
      </c>
      <c r="J73" s="1">
        <v>2588</v>
      </c>
      <c r="K73" s="1">
        <v>17.329999999999998</v>
      </c>
      <c r="L73" s="1">
        <v>647</v>
      </c>
      <c r="M73" s="1">
        <v>593</v>
      </c>
      <c r="N73" s="1">
        <v>551</v>
      </c>
      <c r="O73" s="1">
        <v>851</v>
      </c>
    </row>
    <row r="74" spans="1:15" x14ac:dyDescent="0.3">
      <c r="A74" s="21" t="s">
        <v>155</v>
      </c>
      <c r="B74" s="1" t="s">
        <v>436</v>
      </c>
      <c r="C74" s="1" t="s">
        <v>277</v>
      </c>
      <c r="D74" s="1" t="s">
        <v>284</v>
      </c>
      <c r="E74" s="1" t="s">
        <v>279</v>
      </c>
      <c r="F74" s="1">
        <v>4.2930000000000001</v>
      </c>
      <c r="G74" s="1">
        <v>5</v>
      </c>
      <c r="H74" s="21">
        <v>4</v>
      </c>
      <c r="I74" s="1">
        <v>22696</v>
      </c>
      <c r="J74" s="1">
        <v>3662</v>
      </c>
      <c r="K74" s="1">
        <v>16.14</v>
      </c>
      <c r="L74" s="1">
        <v>915.5</v>
      </c>
      <c r="M74" s="1">
        <v>671</v>
      </c>
      <c r="N74" s="1">
        <v>509</v>
      </c>
      <c r="O74" s="1">
        <v>1811</v>
      </c>
    </row>
    <row r="75" spans="1:15" x14ac:dyDescent="0.3">
      <c r="A75" s="21" t="s">
        <v>37</v>
      </c>
      <c r="B75" s="1" t="s">
        <v>436</v>
      </c>
      <c r="C75" s="1" t="s">
        <v>234</v>
      </c>
      <c r="D75" s="1" t="s">
        <v>246</v>
      </c>
      <c r="E75" s="1" t="s">
        <v>232</v>
      </c>
      <c r="F75" s="1">
        <v>35.605670000000003</v>
      </c>
      <c r="G75" s="1">
        <v>61</v>
      </c>
      <c r="H75" s="21">
        <v>4</v>
      </c>
      <c r="I75" s="1">
        <v>34893</v>
      </c>
      <c r="J75" s="1">
        <v>5590</v>
      </c>
      <c r="K75" s="1">
        <v>16.02</v>
      </c>
      <c r="L75" s="1">
        <v>1397.5</v>
      </c>
      <c r="M75" s="1">
        <v>1365.5</v>
      </c>
      <c r="N75" s="1">
        <v>614</v>
      </c>
      <c r="O75" s="1">
        <v>2245</v>
      </c>
    </row>
    <row r="76" spans="1:15" x14ac:dyDescent="0.3">
      <c r="A76" s="21" t="s">
        <v>109</v>
      </c>
      <c r="B76" s="1" t="s">
        <v>435</v>
      </c>
      <c r="C76" s="1" t="s">
        <v>270</v>
      </c>
      <c r="D76" s="1" t="s">
        <v>273</v>
      </c>
      <c r="E76" s="1" t="s">
        <v>267</v>
      </c>
      <c r="F76" s="1">
        <v>9.6342599999999994</v>
      </c>
      <c r="G76" s="1">
        <v>13</v>
      </c>
      <c r="H76" s="21">
        <v>4</v>
      </c>
      <c r="I76" s="1">
        <v>32503</v>
      </c>
      <c r="J76" s="1">
        <v>4657</v>
      </c>
      <c r="K76" s="1">
        <v>14.33</v>
      </c>
      <c r="L76" s="1">
        <v>1164.25</v>
      </c>
      <c r="M76" s="1">
        <v>818</v>
      </c>
      <c r="N76" s="1">
        <v>551</v>
      </c>
      <c r="O76" s="1">
        <v>2470</v>
      </c>
    </row>
    <row r="77" spans="1:15" x14ac:dyDescent="0.3">
      <c r="A77" s="21" t="s">
        <v>108</v>
      </c>
      <c r="B77" s="1" t="s">
        <v>436</v>
      </c>
      <c r="C77" s="1" t="s">
        <v>270</v>
      </c>
      <c r="D77" s="1" t="s">
        <v>273</v>
      </c>
      <c r="E77" s="1" t="s">
        <v>267</v>
      </c>
      <c r="F77" s="1">
        <v>9.8447899999999997</v>
      </c>
      <c r="G77" s="1">
        <v>13</v>
      </c>
      <c r="H77" s="21">
        <v>4</v>
      </c>
      <c r="I77" s="1">
        <v>32528</v>
      </c>
      <c r="J77" s="1">
        <v>4657</v>
      </c>
      <c r="K77" s="1">
        <v>14.32</v>
      </c>
      <c r="L77" s="1">
        <v>1164.25</v>
      </c>
      <c r="M77" s="1">
        <v>818</v>
      </c>
      <c r="N77" s="1">
        <v>551</v>
      </c>
      <c r="O77" s="1">
        <v>2470</v>
      </c>
    </row>
    <row r="78" spans="1:15" x14ac:dyDescent="0.3">
      <c r="A78" s="21" t="s">
        <v>124</v>
      </c>
      <c r="B78" s="1" t="s">
        <v>436</v>
      </c>
      <c r="C78" s="1" t="s">
        <v>234</v>
      </c>
      <c r="D78" s="1" t="s">
        <v>246</v>
      </c>
      <c r="E78" s="1" t="s">
        <v>232</v>
      </c>
      <c r="F78" s="1">
        <v>11.1615</v>
      </c>
      <c r="G78" s="1">
        <v>10</v>
      </c>
      <c r="H78" s="21">
        <v>4</v>
      </c>
      <c r="I78" s="1">
        <v>23156</v>
      </c>
      <c r="J78" s="1">
        <v>3194</v>
      </c>
      <c r="K78" s="1">
        <v>13.79</v>
      </c>
      <c r="L78" s="1">
        <v>798.5</v>
      </c>
      <c r="M78" s="1">
        <v>808.5</v>
      </c>
      <c r="N78" s="1">
        <v>698</v>
      </c>
      <c r="O78" s="1">
        <v>879</v>
      </c>
    </row>
    <row r="79" spans="1:15" x14ac:dyDescent="0.3">
      <c r="A79" s="21" t="s">
        <v>11</v>
      </c>
      <c r="B79" s="1" t="s">
        <v>436</v>
      </c>
      <c r="C79" s="1" t="s">
        <v>234</v>
      </c>
      <c r="D79" s="1" t="s">
        <v>262</v>
      </c>
      <c r="E79" s="1" t="s">
        <v>257</v>
      </c>
      <c r="F79" s="1">
        <v>40.516300000000001</v>
      </c>
      <c r="G79" s="1">
        <v>105</v>
      </c>
      <c r="H79" s="21">
        <v>4</v>
      </c>
      <c r="I79" s="1">
        <v>29697</v>
      </c>
      <c r="J79" s="1">
        <v>3739</v>
      </c>
      <c r="K79" s="1">
        <v>12.59</v>
      </c>
      <c r="L79" s="1">
        <v>934.75</v>
      </c>
      <c r="M79" s="1">
        <v>956.5</v>
      </c>
      <c r="N79" s="1">
        <v>545</v>
      </c>
      <c r="O79" s="1">
        <v>1281</v>
      </c>
    </row>
    <row r="80" spans="1:15" x14ac:dyDescent="0.3">
      <c r="A80" s="21" t="s">
        <v>110</v>
      </c>
      <c r="B80" s="1" t="s">
        <v>435</v>
      </c>
      <c r="C80" s="1" t="s">
        <v>270</v>
      </c>
      <c r="D80" s="1" t="s">
        <v>275</v>
      </c>
      <c r="E80" s="1" t="s">
        <v>267</v>
      </c>
      <c r="F80" s="1">
        <v>9.9591899999999995</v>
      </c>
      <c r="G80" s="1">
        <v>13</v>
      </c>
      <c r="H80" s="21">
        <v>4</v>
      </c>
      <c r="I80" s="1">
        <v>28986</v>
      </c>
      <c r="J80" s="1">
        <v>3572</v>
      </c>
      <c r="K80" s="1">
        <v>12.32</v>
      </c>
      <c r="L80" s="1">
        <v>893</v>
      </c>
      <c r="M80" s="1">
        <v>835.5</v>
      </c>
      <c r="N80" s="1">
        <v>604</v>
      </c>
      <c r="O80" s="1">
        <v>1297</v>
      </c>
    </row>
    <row r="81" spans="1:15" x14ac:dyDescent="0.3">
      <c r="A81" s="21" t="s">
        <v>16</v>
      </c>
      <c r="B81" s="1" t="s">
        <v>435</v>
      </c>
      <c r="C81" s="1" t="s">
        <v>234</v>
      </c>
      <c r="D81" s="1" t="s">
        <v>262</v>
      </c>
      <c r="E81" s="1" t="s">
        <v>257</v>
      </c>
      <c r="F81" s="1">
        <v>36.518360000000001</v>
      </c>
      <c r="G81" s="1">
        <v>90</v>
      </c>
      <c r="H81" s="21">
        <v>4</v>
      </c>
      <c r="I81" s="1">
        <v>39541</v>
      </c>
      <c r="J81" s="1">
        <v>4821</v>
      </c>
      <c r="K81" s="1">
        <v>12.19</v>
      </c>
      <c r="L81" s="1">
        <v>1205.25</v>
      </c>
      <c r="M81" s="1">
        <v>1119</v>
      </c>
      <c r="N81" s="1">
        <v>920</v>
      </c>
      <c r="O81" s="1">
        <v>1663</v>
      </c>
    </row>
    <row r="82" spans="1:15" x14ac:dyDescent="0.3">
      <c r="A82" s="21" t="s">
        <v>91</v>
      </c>
      <c r="B82" s="1" t="s">
        <v>436</v>
      </c>
      <c r="C82" s="1" t="s">
        <v>234</v>
      </c>
      <c r="D82" s="1" t="s">
        <v>269</v>
      </c>
      <c r="E82" s="1" t="s">
        <v>267</v>
      </c>
      <c r="F82" s="1">
        <v>10.626569999999999</v>
      </c>
      <c r="G82" s="1">
        <v>19</v>
      </c>
      <c r="H82" s="21">
        <v>4</v>
      </c>
      <c r="I82" s="1">
        <v>27612</v>
      </c>
      <c r="J82" s="1">
        <v>3284</v>
      </c>
      <c r="K82" s="1">
        <v>11.89</v>
      </c>
      <c r="L82" s="1">
        <v>821</v>
      </c>
      <c r="M82" s="1">
        <v>690.5</v>
      </c>
      <c r="N82" s="1">
        <v>596</v>
      </c>
      <c r="O82" s="1">
        <v>1307</v>
      </c>
    </row>
    <row r="83" spans="1:15" x14ac:dyDescent="0.3">
      <c r="A83" s="21" t="s">
        <v>92</v>
      </c>
      <c r="B83" s="1" t="s">
        <v>435</v>
      </c>
      <c r="C83" s="1" t="s">
        <v>234</v>
      </c>
      <c r="D83" s="1" t="s">
        <v>256</v>
      </c>
      <c r="E83" s="1" t="s">
        <v>257</v>
      </c>
      <c r="F83" s="1">
        <v>9.6630900000000004</v>
      </c>
      <c r="G83" s="1">
        <v>19</v>
      </c>
      <c r="H83" s="21">
        <v>4</v>
      </c>
      <c r="I83" s="1">
        <v>38286</v>
      </c>
      <c r="J83" s="1">
        <v>4460</v>
      </c>
      <c r="K83" s="1">
        <v>11.65</v>
      </c>
      <c r="L83" s="1">
        <v>1115</v>
      </c>
      <c r="M83" s="1">
        <v>1021</v>
      </c>
      <c r="N83" s="1">
        <v>859</v>
      </c>
      <c r="O83" s="1">
        <v>1559</v>
      </c>
    </row>
    <row r="84" spans="1:15" x14ac:dyDescent="0.3">
      <c r="A84" s="21" t="s">
        <v>25</v>
      </c>
      <c r="B84" s="1" t="s">
        <v>435</v>
      </c>
      <c r="D84" s="1" t="s">
        <v>245</v>
      </c>
      <c r="E84" s="1" t="s">
        <v>232</v>
      </c>
      <c r="F84" s="1">
        <v>26.724930000000001</v>
      </c>
      <c r="G84" s="1">
        <v>76</v>
      </c>
      <c r="H84" s="21">
        <v>4</v>
      </c>
      <c r="I84" s="1">
        <v>39693</v>
      </c>
      <c r="J84" s="1">
        <v>3834</v>
      </c>
      <c r="K84" s="1">
        <v>9.66</v>
      </c>
      <c r="L84" s="1">
        <v>958.5</v>
      </c>
      <c r="M84" s="1">
        <v>1040</v>
      </c>
      <c r="N84" s="1">
        <v>612</v>
      </c>
      <c r="O84" s="1">
        <v>1142</v>
      </c>
    </row>
    <row r="85" spans="1:15" x14ac:dyDescent="0.3">
      <c r="A85" s="21" t="s">
        <v>29</v>
      </c>
      <c r="B85" s="1" t="s">
        <v>435</v>
      </c>
      <c r="C85" s="1" t="s">
        <v>234</v>
      </c>
      <c r="D85" s="1" t="s">
        <v>238</v>
      </c>
      <c r="E85" s="1" t="s">
        <v>232</v>
      </c>
      <c r="F85" s="1">
        <v>30.32798</v>
      </c>
      <c r="G85" s="1">
        <v>72</v>
      </c>
      <c r="H85" s="21">
        <v>4</v>
      </c>
      <c r="I85" s="1">
        <v>35009</v>
      </c>
      <c r="J85" s="1">
        <v>2698</v>
      </c>
      <c r="K85" s="1">
        <v>7.71</v>
      </c>
      <c r="L85" s="1">
        <v>674.5</v>
      </c>
      <c r="M85" s="1">
        <v>650</v>
      </c>
      <c r="N85" s="1">
        <v>602</v>
      </c>
      <c r="O85" s="1">
        <v>796</v>
      </c>
    </row>
    <row r="86" spans="1:15" x14ac:dyDescent="0.3">
      <c r="A86" s="21" t="s">
        <v>157</v>
      </c>
      <c r="B86" s="1" t="s">
        <v>436</v>
      </c>
      <c r="C86" s="1" t="s">
        <v>277</v>
      </c>
      <c r="D86" s="1" t="s">
        <v>281</v>
      </c>
      <c r="E86" s="1" t="s">
        <v>279</v>
      </c>
      <c r="F86" s="1">
        <v>2.5373800000000002</v>
      </c>
      <c r="G86" s="1">
        <v>5</v>
      </c>
      <c r="H86" s="21">
        <v>3</v>
      </c>
      <c r="I86" s="1">
        <v>16910</v>
      </c>
      <c r="J86" s="1">
        <v>5260</v>
      </c>
      <c r="K86" s="1">
        <v>31.11</v>
      </c>
      <c r="L86" s="1">
        <v>1753.33</v>
      </c>
      <c r="M86" s="1">
        <v>863</v>
      </c>
      <c r="N86" s="1">
        <v>652</v>
      </c>
      <c r="O86" s="1">
        <v>3745</v>
      </c>
    </row>
    <row r="87" spans="1:15" x14ac:dyDescent="0.3">
      <c r="A87" s="21" t="s">
        <v>156</v>
      </c>
      <c r="B87" s="1" t="s">
        <v>436</v>
      </c>
      <c r="C87" s="1" t="s">
        <v>277</v>
      </c>
      <c r="D87" s="1" t="s">
        <v>281</v>
      </c>
      <c r="E87" s="1" t="s">
        <v>279</v>
      </c>
      <c r="F87" s="1">
        <v>4.6728300000000003</v>
      </c>
      <c r="G87" s="1">
        <v>5</v>
      </c>
      <c r="H87" s="21">
        <v>3</v>
      </c>
      <c r="I87" s="1">
        <v>8726</v>
      </c>
      <c r="J87" s="1">
        <v>2197</v>
      </c>
      <c r="K87" s="1">
        <v>25.18</v>
      </c>
      <c r="L87" s="1">
        <v>732.33</v>
      </c>
      <c r="M87" s="1">
        <v>673</v>
      </c>
      <c r="N87" s="1">
        <v>613</v>
      </c>
      <c r="O87" s="1">
        <v>911</v>
      </c>
    </row>
    <row r="88" spans="1:15" x14ac:dyDescent="0.3">
      <c r="A88" s="21" t="s">
        <v>145</v>
      </c>
      <c r="B88" s="1" t="s">
        <v>436</v>
      </c>
      <c r="C88" s="1" t="s">
        <v>234</v>
      </c>
      <c r="D88" s="1" t="s">
        <v>259</v>
      </c>
      <c r="E88" s="1" t="s">
        <v>257</v>
      </c>
      <c r="F88" s="1">
        <v>14.373250000000001</v>
      </c>
      <c r="G88" s="1">
        <v>6</v>
      </c>
      <c r="H88" s="21">
        <v>3</v>
      </c>
      <c r="I88" s="1">
        <v>10502</v>
      </c>
      <c r="J88" s="1">
        <v>2596</v>
      </c>
      <c r="K88" s="1">
        <v>24.72</v>
      </c>
      <c r="L88" s="1">
        <v>865.33</v>
      </c>
      <c r="M88" s="1">
        <v>616</v>
      </c>
      <c r="N88" s="1">
        <v>555</v>
      </c>
      <c r="O88" s="1">
        <v>1425</v>
      </c>
    </row>
    <row r="89" spans="1:15" x14ac:dyDescent="0.3">
      <c r="A89" s="21" t="s">
        <v>136</v>
      </c>
      <c r="B89" s="1" t="s">
        <v>436</v>
      </c>
      <c r="C89" s="1" t="s">
        <v>277</v>
      </c>
      <c r="D89" s="1" t="s">
        <v>281</v>
      </c>
      <c r="E89" s="1" t="s">
        <v>279</v>
      </c>
      <c r="F89" s="1">
        <v>4.20099</v>
      </c>
      <c r="G89" s="1">
        <v>7</v>
      </c>
      <c r="H89" s="21">
        <v>3</v>
      </c>
      <c r="I89" s="1">
        <v>17509</v>
      </c>
      <c r="J89" s="1">
        <v>4282</v>
      </c>
      <c r="K89" s="1">
        <v>24.46</v>
      </c>
      <c r="L89" s="1">
        <v>1427.33</v>
      </c>
      <c r="M89" s="1">
        <v>753</v>
      </c>
      <c r="N89" s="1">
        <v>669</v>
      </c>
      <c r="O89" s="1">
        <v>2860</v>
      </c>
    </row>
    <row r="90" spans="1:15" x14ac:dyDescent="0.3">
      <c r="A90" s="21" t="s">
        <v>126</v>
      </c>
      <c r="B90" s="1" t="s">
        <v>436</v>
      </c>
      <c r="C90" s="1" t="s">
        <v>234</v>
      </c>
      <c r="D90" s="1" t="s">
        <v>269</v>
      </c>
      <c r="E90" s="1" t="s">
        <v>267</v>
      </c>
      <c r="F90" s="1">
        <v>8.5398499999999995</v>
      </c>
      <c r="G90" s="1">
        <v>9</v>
      </c>
      <c r="H90" s="21">
        <v>3</v>
      </c>
      <c r="I90" s="1">
        <v>9462</v>
      </c>
      <c r="J90" s="1">
        <v>2081</v>
      </c>
      <c r="K90" s="1">
        <v>21.99</v>
      </c>
      <c r="L90" s="1">
        <v>693.67</v>
      </c>
      <c r="M90" s="1">
        <v>533</v>
      </c>
      <c r="N90" s="1">
        <v>528</v>
      </c>
      <c r="O90" s="1">
        <v>1020</v>
      </c>
    </row>
    <row r="91" spans="1:15" x14ac:dyDescent="0.3">
      <c r="A91" s="21" t="s">
        <v>143</v>
      </c>
      <c r="B91" s="1" t="s">
        <v>436</v>
      </c>
      <c r="C91" s="1" t="s">
        <v>277</v>
      </c>
      <c r="D91" s="1" t="s">
        <v>281</v>
      </c>
      <c r="E91" s="1" t="s">
        <v>279</v>
      </c>
      <c r="F91" s="1">
        <v>4.0338500000000002</v>
      </c>
      <c r="G91" s="1">
        <v>6</v>
      </c>
      <c r="H91" s="21">
        <v>3</v>
      </c>
      <c r="I91" s="1">
        <v>15605</v>
      </c>
      <c r="J91" s="1">
        <v>3185</v>
      </c>
      <c r="K91" s="1">
        <v>20.41</v>
      </c>
      <c r="L91" s="1">
        <v>1061.67</v>
      </c>
      <c r="M91" s="1">
        <v>857</v>
      </c>
      <c r="N91" s="1">
        <v>672</v>
      </c>
      <c r="O91" s="1">
        <v>1656</v>
      </c>
    </row>
    <row r="92" spans="1:15" x14ac:dyDescent="0.3">
      <c r="A92" s="21" t="s">
        <v>114</v>
      </c>
      <c r="B92" s="1" t="s">
        <v>436</v>
      </c>
      <c r="C92" s="1" t="s">
        <v>234</v>
      </c>
      <c r="D92" s="1" t="s">
        <v>269</v>
      </c>
      <c r="E92" s="1" t="s">
        <v>267</v>
      </c>
      <c r="F92" s="1">
        <v>8.3452999999999999</v>
      </c>
      <c r="G92" s="1">
        <v>12</v>
      </c>
      <c r="H92" s="21">
        <v>3</v>
      </c>
      <c r="I92" s="1">
        <v>15731</v>
      </c>
      <c r="J92" s="1">
        <v>3018</v>
      </c>
      <c r="K92" s="1">
        <v>19.190000000000001</v>
      </c>
      <c r="L92" s="1">
        <v>1006</v>
      </c>
      <c r="M92" s="1">
        <v>962</v>
      </c>
      <c r="N92" s="1">
        <v>841</v>
      </c>
      <c r="O92" s="1">
        <v>1215</v>
      </c>
    </row>
    <row r="93" spans="1:15" x14ac:dyDescent="0.3">
      <c r="A93" s="21" t="s">
        <v>82</v>
      </c>
      <c r="B93" s="1" t="s">
        <v>436</v>
      </c>
      <c r="D93" s="1" t="s">
        <v>263</v>
      </c>
      <c r="E93" s="1" t="s">
        <v>264</v>
      </c>
      <c r="F93" s="1">
        <v>9.9163399999999999</v>
      </c>
      <c r="G93" s="1">
        <v>22</v>
      </c>
      <c r="H93" s="21">
        <v>3</v>
      </c>
      <c r="I93" s="1">
        <v>13572</v>
      </c>
      <c r="J93" s="1">
        <v>2414</v>
      </c>
      <c r="K93" s="1">
        <v>17.79</v>
      </c>
      <c r="L93" s="1">
        <v>804.67</v>
      </c>
      <c r="M93" s="1">
        <v>706</v>
      </c>
      <c r="N93" s="1">
        <v>538</v>
      </c>
      <c r="O93" s="1">
        <v>1170</v>
      </c>
    </row>
    <row r="94" spans="1:15" x14ac:dyDescent="0.3">
      <c r="A94" s="21" t="s">
        <v>55</v>
      </c>
      <c r="B94" s="1" t="s">
        <v>436</v>
      </c>
      <c r="C94" s="1" t="s">
        <v>234</v>
      </c>
      <c r="D94" s="1" t="s">
        <v>260</v>
      </c>
      <c r="E94" s="1" t="s">
        <v>257</v>
      </c>
      <c r="F94" s="1">
        <v>20.64433</v>
      </c>
      <c r="G94" s="1">
        <v>38</v>
      </c>
      <c r="H94" s="21">
        <v>3</v>
      </c>
      <c r="I94" s="1">
        <v>37721</v>
      </c>
      <c r="J94" s="1">
        <v>4626</v>
      </c>
      <c r="K94" s="1">
        <v>12.26</v>
      </c>
      <c r="L94" s="1">
        <v>1542</v>
      </c>
      <c r="M94" s="1">
        <v>1087</v>
      </c>
      <c r="N94" s="1">
        <v>788</v>
      </c>
      <c r="O94" s="1">
        <v>2751</v>
      </c>
    </row>
    <row r="95" spans="1:15" x14ac:dyDescent="0.3">
      <c r="A95" s="21" t="s">
        <v>99</v>
      </c>
      <c r="B95" s="1" t="s">
        <v>436</v>
      </c>
      <c r="C95" s="1" t="s">
        <v>234</v>
      </c>
      <c r="D95" s="1" t="s">
        <v>259</v>
      </c>
      <c r="E95" s="1" t="s">
        <v>257</v>
      </c>
      <c r="F95" s="1">
        <v>10.001580000000001</v>
      </c>
      <c r="G95" s="1">
        <v>16</v>
      </c>
      <c r="H95" s="21">
        <v>3</v>
      </c>
      <c r="I95" s="1">
        <v>24312</v>
      </c>
      <c r="J95" s="1">
        <v>2969</v>
      </c>
      <c r="K95" s="1">
        <v>12.21</v>
      </c>
      <c r="L95" s="1">
        <v>989.67</v>
      </c>
      <c r="M95" s="1">
        <v>668</v>
      </c>
      <c r="N95" s="1">
        <v>612</v>
      </c>
      <c r="O95" s="1">
        <v>1689</v>
      </c>
    </row>
    <row r="96" spans="1:15" x14ac:dyDescent="0.3">
      <c r="A96" s="21" t="s">
        <v>115</v>
      </c>
      <c r="B96" s="1" t="s">
        <v>436</v>
      </c>
      <c r="C96" s="1" t="s">
        <v>270</v>
      </c>
      <c r="D96" s="1" t="s">
        <v>273</v>
      </c>
      <c r="E96" s="1" t="s">
        <v>267</v>
      </c>
      <c r="F96" s="1">
        <v>9.4707000000000008</v>
      </c>
      <c r="G96" s="1">
        <v>12</v>
      </c>
      <c r="H96" s="21">
        <v>3</v>
      </c>
      <c r="I96" s="1">
        <v>32479</v>
      </c>
      <c r="J96" s="1">
        <v>3878</v>
      </c>
      <c r="K96" s="1">
        <v>11.94</v>
      </c>
      <c r="L96" s="1">
        <v>1292.67</v>
      </c>
      <c r="M96" s="1">
        <v>1182</v>
      </c>
      <c r="N96" s="1">
        <v>514</v>
      </c>
      <c r="O96" s="1">
        <v>2182</v>
      </c>
    </row>
    <row r="97" spans="1:15" x14ac:dyDescent="0.3">
      <c r="A97" s="21" t="s">
        <v>101</v>
      </c>
      <c r="B97" s="1" t="s">
        <v>436</v>
      </c>
      <c r="C97" s="1" t="s">
        <v>234</v>
      </c>
      <c r="D97" s="1" t="s">
        <v>246</v>
      </c>
      <c r="E97" s="1" t="s">
        <v>232</v>
      </c>
      <c r="F97" s="1">
        <v>11.71819</v>
      </c>
      <c r="G97" s="1">
        <v>16</v>
      </c>
      <c r="H97" s="21">
        <v>3</v>
      </c>
      <c r="I97" s="1">
        <v>15738</v>
      </c>
      <c r="J97" s="1">
        <v>1612</v>
      </c>
      <c r="K97" s="1">
        <v>10.24</v>
      </c>
      <c r="L97" s="1">
        <v>537.33000000000004</v>
      </c>
      <c r="M97" s="1">
        <v>536</v>
      </c>
      <c r="N97" s="1">
        <v>520</v>
      </c>
      <c r="O97" s="1">
        <v>556</v>
      </c>
    </row>
    <row r="98" spans="1:15" x14ac:dyDescent="0.3">
      <c r="A98" s="21" t="s">
        <v>7</v>
      </c>
      <c r="B98" s="1" t="s">
        <v>436</v>
      </c>
      <c r="D98" s="1" t="s">
        <v>245</v>
      </c>
      <c r="E98" s="1" t="s">
        <v>232</v>
      </c>
      <c r="F98" s="1">
        <v>33.7637</v>
      </c>
      <c r="G98" s="1">
        <v>119</v>
      </c>
      <c r="H98" s="21">
        <v>3</v>
      </c>
      <c r="I98" s="1">
        <v>29418</v>
      </c>
      <c r="J98" s="1">
        <v>2968</v>
      </c>
      <c r="K98" s="1">
        <v>10.09</v>
      </c>
      <c r="L98" s="1">
        <v>989.33</v>
      </c>
      <c r="M98" s="1">
        <v>915</v>
      </c>
      <c r="N98" s="1">
        <v>816</v>
      </c>
      <c r="O98" s="1">
        <v>1237</v>
      </c>
    </row>
    <row r="99" spans="1:15" x14ac:dyDescent="0.3">
      <c r="A99" s="21" t="s">
        <v>65</v>
      </c>
      <c r="B99" s="1" t="s">
        <v>436</v>
      </c>
      <c r="D99" s="1" t="s">
        <v>248</v>
      </c>
      <c r="E99" s="1" t="s">
        <v>249</v>
      </c>
      <c r="F99" s="1">
        <v>14.072789999999999</v>
      </c>
      <c r="G99" s="1">
        <v>32</v>
      </c>
      <c r="H99" s="21">
        <v>3</v>
      </c>
      <c r="I99" s="1">
        <v>17949</v>
      </c>
      <c r="J99" s="1">
        <v>1789</v>
      </c>
      <c r="K99" s="1">
        <v>9.9700000000000006</v>
      </c>
      <c r="L99" s="1">
        <v>596.33000000000004</v>
      </c>
      <c r="M99" s="1">
        <v>572</v>
      </c>
      <c r="N99" s="1">
        <v>525</v>
      </c>
      <c r="O99" s="1">
        <v>692</v>
      </c>
    </row>
    <row r="100" spans="1:15" x14ac:dyDescent="0.3">
      <c r="A100" s="21" t="s">
        <v>133</v>
      </c>
      <c r="B100" s="1" t="s">
        <v>436</v>
      </c>
      <c r="C100" s="1" t="s">
        <v>270</v>
      </c>
      <c r="D100" s="1" t="s">
        <v>271</v>
      </c>
      <c r="E100" s="1" t="s">
        <v>267</v>
      </c>
      <c r="F100" s="1">
        <v>9.3400400000000001</v>
      </c>
      <c r="G100" s="1">
        <v>8</v>
      </c>
      <c r="H100" s="21">
        <v>3</v>
      </c>
      <c r="I100" s="1">
        <v>18912</v>
      </c>
      <c r="J100" s="1">
        <v>1769</v>
      </c>
      <c r="K100" s="1">
        <v>9.35</v>
      </c>
      <c r="L100" s="1">
        <v>589.66999999999996</v>
      </c>
      <c r="M100" s="1">
        <v>610</v>
      </c>
      <c r="N100" s="1">
        <v>509</v>
      </c>
      <c r="O100" s="1">
        <v>650</v>
      </c>
    </row>
    <row r="101" spans="1:15" x14ac:dyDescent="0.3">
      <c r="A101" s="21" t="s">
        <v>77</v>
      </c>
      <c r="B101" s="1" t="s">
        <v>435</v>
      </c>
      <c r="D101" s="1" t="s">
        <v>229</v>
      </c>
      <c r="E101" s="1" t="s">
        <v>257</v>
      </c>
      <c r="F101" s="1">
        <v>10.065659999999999</v>
      </c>
      <c r="G101" s="1">
        <v>26</v>
      </c>
      <c r="H101" s="21">
        <v>3</v>
      </c>
      <c r="I101" s="1">
        <v>35468</v>
      </c>
      <c r="J101" s="1">
        <v>3265</v>
      </c>
      <c r="K101" s="1">
        <v>9.2100000000000009</v>
      </c>
      <c r="L101" s="1">
        <v>1088.33</v>
      </c>
      <c r="M101" s="1">
        <v>1026</v>
      </c>
      <c r="N101" s="1">
        <v>1025</v>
      </c>
      <c r="O101" s="1">
        <v>1214</v>
      </c>
    </row>
    <row r="102" spans="1:15" x14ac:dyDescent="0.3">
      <c r="A102" s="21" t="s">
        <v>106</v>
      </c>
      <c r="B102" s="1" t="s">
        <v>435</v>
      </c>
      <c r="D102" s="1" t="s">
        <v>229</v>
      </c>
      <c r="E102" s="1" t="s">
        <v>257</v>
      </c>
      <c r="F102" s="1">
        <v>4.7005499999999998</v>
      </c>
      <c r="G102" s="1">
        <v>14</v>
      </c>
      <c r="H102" s="21">
        <v>3</v>
      </c>
      <c r="I102" s="1">
        <v>36898</v>
      </c>
      <c r="J102" s="1">
        <v>3324</v>
      </c>
      <c r="K102" s="1">
        <v>9.01</v>
      </c>
      <c r="L102" s="1">
        <v>1108</v>
      </c>
      <c r="M102" s="1">
        <v>630</v>
      </c>
      <c r="N102" s="1">
        <v>565</v>
      </c>
      <c r="O102" s="1">
        <v>2129</v>
      </c>
    </row>
    <row r="103" spans="1:15" x14ac:dyDescent="0.3">
      <c r="A103" s="21" t="s">
        <v>18</v>
      </c>
      <c r="B103" s="1" t="s">
        <v>435</v>
      </c>
      <c r="C103" s="1" t="s">
        <v>234</v>
      </c>
      <c r="D103" s="1" t="s">
        <v>241</v>
      </c>
      <c r="E103" s="1" t="s">
        <v>232</v>
      </c>
      <c r="F103" s="1">
        <v>54.18215</v>
      </c>
      <c r="G103" s="1">
        <v>85</v>
      </c>
      <c r="H103" s="21">
        <v>3</v>
      </c>
      <c r="I103" s="1">
        <v>33988</v>
      </c>
      <c r="J103" s="1">
        <v>2464</v>
      </c>
      <c r="K103" s="1">
        <v>7.25</v>
      </c>
      <c r="L103" s="1">
        <v>821.33</v>
      </c>
      <c r="M103" s="1">
        <v>584</v>
      </c>
      <c r="N103" s="1">
        <v>510</v>
      </c>
      <c r="O103" s="1">
        <v>1370</v>
      </c>
    </row>
    <row r="104" spans="1:15" x14ac:dyDescent="0.3">
      <c r="A104" s="21" t="s">
        <v>14</v>
      </c>
      <c r="B104" s="1" t="s">
        <v>435</v>
      </c>
      <c r="C104" s="1" t="s">
        <v>234</v>
      </c>
      <c r="D104" s="1" t="s">
        <v>241</v>
      </c>
      <c r="E104" s="1" t="s">
        <v>232</v>
      </c>
      <c r="F104" s="1">
        <v>56.235860000000002</v>
      </c>
      <c r="G104" s="1">
        <v>95</v>
      </c>
      <c r="H104" s="21">
        <v>3</v>
      </c>
      <c r="I104" s="1">
        <v>34141</v>
      </c>
      <c r="J104" s="1">
        <v>2423</v>
      </c>
      <c r="K104" s="1">
        <v>7.1</v>
      </c>
      <c r="L104" s="1">
        <v>807.67</v>
      </c>
      <c r="M104" s="1">
        <v>529</v>
      </c>
      <c r="N104" s="1">
        <v>510</v>
      </c>
      <c r="O104" s="1">
        <v>1384</v>
      </c>
    </row>
    <row r="105" spans="1:15" x14ac:dyDescent="0.3">
      <c r="A105" s="21" t="s">
        <v>93</v>
      </c>
      <c r="B105" s="1" t="s">
        <v>436</v>
      </c>
      <c r="D105" s="1" t="s">
        <v>248</v>
      </c>
      <c r="E105" s="1" t="s">
        <v>249</v>
      </c>
      <c r="F105" s="1">
        <v>37.272190000000002</v>
      </c>
      <c r="G105" s="1">
        <v>18</v>
      </c>
      <c r="H105" s="21">
        <v>2</v>
      </c>
      <c r="I105" s="1">
        <v>11110</v>
      </c>
      <c r="J105" s="1">
        <v>4695</v>
      </c>
      <c r="K105" s="1">
        <v>42.26</v>
      </c>
      <c r="L105" s="1">
        <v>2347.5</v>
      </c>
      <c r="M105" s="1">
        <v>2347.5</v>
      </c>
      <c r="N105" s="1">
        <v>806</v>
      </c>
      <c r="O105" s="1">
        <v>3889</v>
      </c>
    </row>
    <row r="106" spans="1:15" x14ac:dyDescent="0.3">
      <c r="A106" s="21" t="s">
        <v>51</v>
      </c>
      <c r="B106" s="1" t="s">
        <v>436</v>
      </c>
      <c r="C106" s="1" t="s">
        <v>234</v>
      </c>
      <c r="D106" s="1" t="s">
        <v>241</v>
      </c>
      <c r="E106" s="1" t="s">
        <v>232</v>
      </c>
      <c r="F106" s="1">
        <v>34.690840000000001</v>
      </c>
      <c r="G106" s="1">
        <v>43</v>
      </c>
      <c r="H106" s="21">
        <v>2</v>
      </c>
      <c r="I106" s="1">
        <v>5058</v>
      </c>
      <c r="J106" s="1">
        <v>1460</v>
      </c>
      <c r="K106" s="1">
        <v>28.87</v>
      </c>
      <c r="L106" s="1">
        <v>730</v>
      </c>
      <c r="M106" s="1">
        <v>730</v>
      </c>
      <c r="N106" s="1">
        <v>666</v>
      </c>
      <c r="O106" s="1">
        <v>794</v>
      </c>
    </row>
    <row r="107" spans="1:15" x14ac:dyDescent="0.3">
      <c r="A107" s="21" t="s">
        <v>5</v>
      </c>
      <c r="B107" s="1" t="s">
        <v>436</v>
      </c>
      <c r="C107" s="1" t="s">
        <v>234</v>
      </c>
      <c r="D107" s="1" t="s">
        <v>236</v>
      </c>
      <c r="E107" s="1" t="s">
        <v>232</v>
      </c>
      <c r="F107" s="1">
        <v>51.319650000000003</v>
      </c>
      <c r="G107" s="1">
        <v>145</v>
      </c>
      <c r="H107" s="21">
        <v>2</v>
      </c>
      <c r="I107" s="1">
        <v>5596</v>
      </c>
      <c r="J107" s="1">
        <v>1474</v>
      </c>
      <c r="K107" s="1">
        <v>26.34</v>
      </c>
      <c r="L107" s="1">
        <v>737</v>
      </c>
      <c r="M107" s="1">
        <v>737</v>
      </c>
      <c r="N107" s="1">
        <v>664</v>
      </c>
      <c r="O107" s="1">
        <v>810</v>
      </c>
    </row>
    <row r="108" spans="1:15" x14ac:dyDescent="0.3">
      <c r="A108" s="21" t="s">
        <v>90</v>
      </c>
      <c r="B108" s="1" t="s">
        <v>436</v>
      </c>
      <c r="C108" s="1" t="s">
        <v>277</v>
      </c>
      <c r="D108" s="1" t="s">
        <v>278</v>
      </c>
      <c r="E108" s="1" t="s">
        <v>279</v>
      </c>
      <c r="F108" s="1">
        <v>10.00497</v>
      </c>
      <c r="G108" s="1">
        <v>20</v>
      </c>
      <c r="H108" s="21">
        <v>2</v>
      </c>
      <c r="I108" s="1">
        <v>6020</v>
      </c>
      <c r="J108" s="1">
        <v>1558</v>
      </c>
      <c r="K108" s="1">
        <v>25.88</v>
      </c>
      <c r="L108" s="1">
        <v>779</v>
      </c>
      <c r="M108" s="1">
        <v>779</v>
      </c>
      <c r="N108" s="1">
        <v>715</v>
      </c>
      <c r="O108" s="1">
        <v>843</v>
      </c>
    </row>
    <row r="109" spans="1:15" x14ac:dyDescent="0.3">
      <c r="A109" s="21" t="s">
        <v>146</v>
      </c>
      <c r="B109" s="1" t="s">
        <v>436</v>
      </c>
      <c r="C109" s="1" t="s">
        <v>234</v>
      </c>
      <c r="D109" s="1" t="s">
        <v>259</v>
      </c>
      <c r="E109" s="1" t="s">
        <v>257</v>
      </c>
      <c r="F109" s="1">
        <v>14.167149999999999</v>
      </c>
      <c r="G109" s="1">
        <v>6</v>
      </c>
      <c r="H109" s="21">
        <v>2</v>
      </c>
      <c r="I109" s="1">
        <v>9496</v>
      </c>
      <c r="J109" s="1">
        <v>2341</v>
      </c>
      <c r="K109" s="1">
        <v>24.65</v>
      </c>
      <c r="L109" s="1">
        <v>1170.5</v>
      </c>
      <c r="M109" s="1">
        <v>1170.5</v>
      </c>
      <c r="N109" s="1">
        <v>1089</v>
      </c>
      <c r="O109" s="1">
        <v>1252</v>
      </c>
    </row>
    <row r="110" spans="1:15" x14ac:dyDescent="0.3">
      <c r="A110" s="21" t="s">
        <v>44</v>
      </c>
      <c r="B110" s="1" t="s">
        <v>436</v>
      </c>
      <c r="C110" s="1" t="s">
        <v>234</v>
      </c>
      <c r="D110" s="1" t="s">
        <v>241</v>
      </c>
      <c r="E110" s="1" t="s">
        <v>232</v>
      </c>
      <c r="F110" s="1">
        <v>32.029789999999998</v>
      </c>
      <c r="G110" s="1">
        <v>49</v>
      </c>
      <c r="H110" s="21">
        <v>2</v>
      </c>
      <c r="I110" s="1">
        <v>5405</v>
      </c>
      <c r="J110" s="1">
        <v>1287</v>
      </c>
      <c r="K110" s="1">
        <v>23.81</v>
      </c>
      <c r="L110" s="1">
        <v>643.5</v>
      </c>
      <c r="M110" s="1">
        <v>643.5</v>
      </c>
      <c r="N110" s="1">
        <v>527</v>
      </c>
      <c r="O110" s="1">
        <v>760</v>
      </c>
    </row>
    <row r="111" spans="1:15" x14ac:dyDescent="0.3">
      <c r="A111" s="21" t="s">
        <v>73</v>
      </c>
      <c r="B111" s="1" t="s">
        <v>436</v>
      </c>
      <c r="C111" s="1" t="s">
        <v>234</v>
      </c>
      <c r="D111" s="1" t="s">
        <v>246</v>
      </c>
      <c r="E111" s="1" t="s">
        <v>232</v>
      </c>
      <c r="F111" s="1">
        <v>14.36003</v>
      </c>
      <c r="G111" s="1">
        <v>29</v>
      </c>
      <c r="H111" s="21">
        <v>2</v>
      </c>
      <c r="I111" s="1">
        <v>10237</v>
      </c>
      <c r="J111" s="1">
        <v>2309</v>
      </c>
      <c r="K111" s="1">
        <v>22.56</v>
      </c>
      <c r="L111" s="1">
        <v>1154.5</v>
      </c>
      <c r="M111" s="1">
        <v>1154.5</v>
      </c>
      <c r="N111" s="1">
        <v>831</v>
      </c>
      <c r="O111" s="1">
        <v>1478</v>
      </c>
    </row>
    <row r="112" spans="1:15" x14ac:dyDescent="0.3">
      <c r="A112" s="21" t="s">
        <v>159</v>
      </c>
      <c r="B112" s="1" t="s">
        <v>436</v>
      </c>
      <c r="C112" s="1" t="s">
        <v>234</v>
      </c>
      <c r="D112" s="1" t="s">
        <v>259</v>
      </c>
      <c r="E112" s="1" t="s">
        <v>257</v>
      </c>
      <c r="F112" s="1">
        <v>4.5994999999999999</v>
      </c>
      <c r="G112" s="1">
        <v>5</v>
      </c>
      <c r="H112" s="21">
        <v>2</v>
      </c>
      <c r="I112" s="1">
        <v>8390</v>
      </c>
      <c r="J112" s="1">
        <v>1757</v>
      </c>
      <c r="K112" s="1">
        <v>20.94</v>
      </c>
      <c r="L112" s="1">
        <v>878.5</v>
      </c>
      <c r="M112" s="1">
        <v>878.5</v>
      </c>
      <c r="N112" s="1">
        <v>552</v>
      </c>
      <c r="O112" s="1">
        <v>1205</v>
      </c>
    </row>
    <row r="113" spans="1:15" x14ac:dyDescent="0.3">
      <c r="A113" s="21" t="s">
        <v>160</v>
      </c>
      <c r="B113" s="1" t="s">
        <v>436</v>
      </c>
      <c r="C113" s="1" t="s">
        <v>234</v>
      </c>
      <c r="D113" s="1" t="s">
        <v>259</v>
      </c>
      <c r="E113" s="1" t="s">
        <v>257</v>
      </c>
      <c r="F113" s="1">
        <v>4.3399900000000002</v>
      </c>
      <c r="G113" s="1">
        <v>5</v>
      </c>
      <c r="H113" s="21">
        <v>2</v>
      </c>
      <c r="I113" s="1">
        <v>6374</v>
      </c>
      <c r="J113" s="1">
        <v>1292</v>
      </c>
      <c r="K113" s="1">
        <v>20.27</v>
      </c>
      <c r="L113" s="1">
        <v>646</v>
      </c>
      <c r="M113" s="1">
        <v>646</v>
      </c>
      <c r="N113" s="1">
        <v>563</v>
      </c>
      <c r="O113" s="1">
        <v>729</v>
      </c>
    </row>
    <row r="114" spans="1:15" x14ac:dyDescent="0.3">
      <c r="A114" s="21" t="s">
        <v>141</v>
      </c>
      <c r="B114" s="1" t="s">
        <v>436</v>
      </c>
      <c r="C114" s="1" t="s">
        <v>234</v>
      </c>
      <c r="D114" s="1" t="s">
        <v>246</v>
      </c>
      <c r="E114" s="1" t="s">
        <v>232</v>
      </c>
      <c r="F114" s="1">
        <v>9.6441999999999997</v>
      </c>
      <c r="G114" s="1">
        <v>7</v>
      </c>
      <c r="H114" s="21">
        <v>2</v>
      </c>
      <c r="I114" s="1">
        <v>7859</v>
      </c>
      <c r="J114" s="1">
        <v>1591</v>
      </c>
      <c r="K114" s="1">
        <v>20.239999999999998</v>
      </c>
      <c r="L114" s="1">
        <v>795.5</v>
      </c>
      <c r="M114" s="1">
        <v>795.5</v>
      </c>
      <c r="N114" s="1">
        <v>736</v>
      </c>
      <c r="O114" s="1">
        <v>855</v>
      </c>
    </row>
    <row r="115" spans="1:15" x14ac:dyDescent="0.3">
      <c r="A115" s="21" t="s">
        <v>60</v>
      </c>
      <c r="B115" s="1" t="s">
        <v>436</v>
      </c>
      <c r="C115" s="1" t="s">
        <v>234</v>
      </c>
      <c r="D115" s="1" t="s">
        <v>259</v>
      </c>
      <c r="E115" s="1" t="s">
        <v>257</v>
      </c>
      <c r="F115" s="1">
        <v>29.654890000000002</v>
      </c>
      <c r="G115" s="1">
        <v>35</v>
      </c>
      <c r="H115" s="21">
        <v>2</v>
      </c>
      <c r="I115" s="1">
        <v>6697</v>
      </c>
      <c r="J115" s="1">
        <v>1261</v>
      </c>
      <c r="K115" s="1">
        <v>18.829999999999998</v>
      </c>
      <c r="L115" s="1">
        <v>630.5</v>
      </c>
      <c r="M115" s="1">
        <v>630.5</v>
      </c>
      <c r="N115" s="1">
        <v>552</v>
      </c>
      <c r="O115" s="1">
        <v>709</v>
      </c>
    </row>
    <row r="116" spans="1:15" x14ac:dyDescent="0.3">
      <c r="A116" s="21" t="s">
        <v>107</v>
      </c>
      <c r="B116" s="1" t="s">
        <v>436</v>
      </c>
      <c r="C116" s="1" t="s">
        <v>277</v>
      </c>
      <c r="D116" s="1" t="s">
        <v>281</v>
      </c>
      <c r="E116" s="1" t="s">
        <v>279</v>
      </c>
      <c r="F116" s="1">
        <v>6.1055700000000002</v>
      </c>
      <c r="G116" s="1">
        <v>13</v>
      </c>
      <c r="H116" s="21">
        <v>2</v>
      </c>
      <c r="I116" s="1">
        <v>10406</v>
      </c>
      <c r="J116" s="1">
        <v>1896</v>
      </c>
      <c r="K116" s="1">
        <v>18.22</v>
      </c>
      <c r="L116" s="1">
        <v>948</v>
      </c>
      <c r="M116" s="1">
        <v>948</v>
      </c>
      <c r="N116" s="1">
        <v>585</v>
      </c>
      <c r="O116" s="1">
        <v>1311</v>
      </c>
    </row>
    <row r="117" spans="1:15" x14ac:dyDescent="0.3">
      <c r="A117" s="21" t="s">
        <v>17</v>
      </c>
      <c r="B117" s="1" t="s">
        <v>436</v>
      </c>
      <c r="C117" s="1" t="s">
        <v>234</v>
      </c>
      <c r="D117" s="1" t="s">
        <v>242</v>
      </c>
      <c r="E117" s="1" t="s">
        <v>232</v>
      </c>
      <c r="F117" s="1">
        <v>35.650100000000002</v>
      </c>
      <c r="G117" s="1">
        <v>86</v>
      </c>
      <c r="H117" s="21">
        <v>2</v>
      </c>
      <c r="I117" s="1">
        <v>11771</v>
      </c>
      <c r="J117" s="1">
        <v>2001</v>
      </c>
      <c r="K117" s="1">
        <v>17</v>
      </c>
      <c r="L117" s="1">
        <v>1000.5</v>
      </c>
      <c r="M117" s="1">
        <v>1000.5</v>
      </c>
      <c r="N117" s="1">
        <v>563</v>
      </c>
      <c r="O117" s="1">
        <v>1438</v>
      </c>
    </row>
    <row r="118" spans="1:15" x14ac:dyDescent="0.3">
      <c r="A118" s="21" t="s">
        <v>52</v>
      </c>
      <c r="B118" s="1" t="s">
        <v>436</v>
      </c>
      <c r="C118" s="1" t="s">
        <v>234</v>
      </c>
      <c r="D118" s="1" t="s">
        <v>241</v>
      </c>
      <c r="E118" s="1" t="s">
        <v>232</v>
      </c>
      <c r="F118" s="1">
        <v>46.08596</v>
      </c>
      <c r="G118" s="1">
        <v>42</v>
      </c>
      <c r="H118" s="21">
        <v>2</v>
      </c>
      <c r="I118" s="1">
        <v>7299</v>
      </c>
      <c r="J118" s="1">
        <v>1146</v>
      </c>
      <c r="K118" s="1">
        <v>15.7</v>
      </c>
      <c r="L118" s="1">
        <v>573</v>
      </c>
      <c r="M118" s="1">
        <v>573</v>
      </c>
      <c r="N118" s="1">
        <v>508</v>
      </c>
      <c r="O118" s="1">
        <v>638</v>
      </c>
    </row>
    <row r="119" spans="1:15" x14ac:dyDescent="0.3">
      <c r="A119" s="21" t="s">
        <v>19</v>
      </c>
      <c r="B119" s="1" t="s">
        <v>436</v>
      </c>
      <c r="C119" s="1" t="s">
        <v>234</v>
      </c>
      <c r="D119" s="1" t="s">
        <v>262</v>
      </c>
      <c r="E119" s="1" t="s">
        <v>257</v>
      </c>
      <c r="F119" s="1">
        <v>31.626760000000001</v>
      </c>
      <c r="G119" s="1">
        <v>83</v>
      </c>
      <c r="H119" s="21">
        <v>2</v>
      </c>
      <c r="I119" s="1">
        <v>14797</v>
      </c>
      <c r="J119" s="1">
        <v>2296</v>
      </c>
      <c r="K119" s="1">
        <v>15.52</v>
      </c>
      <c r="L119" s="1">
        <v>1148</v>
      </c>
      <c r="M119" s="1">
        <v>1148</v>
      </c>
      <c r="N119" s="1">
        <v>636</v>
      </c>
      <c r="O119" s="1">
        <v>1660</v>
      </c>
    </row>
    <row r="120" spans="1:15" x14ac:dyDescent="0.3">
      <c r="A120" s="21" t="s">
        <v>28</v>
      </c>
      <c r="B120" s="1" t="s">
        <v>436</v>
      </c>
      <c r="C120" s="1" t="s">
        <v>234</v>
      </c>
      <c r="D120" s="1" t="s">
        <v>241</v>
      </c>
      <c r="E120" s="1" t="s">
        <v>232</v>
      </c>
      <c r="F120" s="1">
        <v>44.920769999999997</v>
      </c>
      <c r="G120" s="1">
        <v>73</v>
      </c>
      <c r="H120" s="21">
        <v>2</v>
      </c>
      <c r="I120" s="1">
        <v>13764</v>
      </c>
      <c r="J120" s="1">
        <v>1939</v>
      </c>
      <c r="K120" s="1">
        <v>14.09</v>
      </c>
      <c r="L120" s="1">
        <v>969.5</v>
      </c>
      <c r="M120" s="1">
        <v>969.5</v>
      </c>
      <c r="N120" s="1">
        <v>947</v>
      </c>
      <c r="O120" s="1">
        <v>992</v>
      </c>
    </row>
    <row r="121" spans="1:15" x14ac:dyDescent="0.3">
      <c r="A121" s="21" t="s">
        <v>20</v>
      </c>
      <c r="B121" s="1" t="s">
        <v>436</v>
      </c>
      <c r="C121" s="1" t="s">
        <v>234</v>
      </c>
      <c r="D121" s="1" t="s">
        <v>259</v>
      </c>
      <c r="E121" s="1" t="s">
        <v>257</v>
      </c>
      <c r="F121" s="1">
        <v>36.291040000000002</v>
      </c>
      <c r="G121" s="1">
        <v>83</v>
      </c>
      <c r="H121" s="21">
        <v>2</v>
      </c>
      <c r="I121" s="1">
        <v>18068</v>
      </c>
      <c r="J121" s="1">
        <v>2400</v>
      </c>
      <c r="K121" s="1">
        <v>13.28</v>
      </c>
      <c r="L121" s="1">
        <v>1200</v>
      </c>
      <c r="M121" s="1">
        <v>1200</v>
      </c>
      <c r="N121" s="1">
        <v>751</v>
      </c>
      <c r="O121" s="1">
        <v>1649</v>
      </c>
    </row>
    <row r="122" spans="1:15" x14ac:dyDescent="0.3">
      <c r="A122" s="21" t="s">
        <v>128</v>
      </c>
      <c r="B122" s="1" t="s">
        <v>436</v>
      </c>
      <c r="C122" s="1" t="s">
        <v>270</v>
      </c>
      <c r="D122" s="1" t="s">
        <v>273</v>
      </c>
      <c r="E122" s="1" t="s">
        <v>267</v>
      </c>
      <c r="F122" s="1">
        <v>8.9598999999999993</v>
      </c>
      <c r="G122" s="1">
        <v>9</v>
      </c>
      <c r="H122" s="21">
        <v>2</v>
      </c>
      <c r="I122" s="1">
        <v>20571</v>
      </c>
      <c r="J122" s="1">
        <v>2696</v>
      </c>
      <c r="K122" s="1">
        <v>13.11</v>
      </c>
      <c r="L122" s="1">
        <v>1348</v>
      </c>
      <c r="M122" s="1">
        <v>1348</v>
      </c>
      <c r="N122" s="1">
        <v>514</v>
      </c>
      <c r="O122" s="1">
        <v>2182</v>
      </c>
    </row>
    <row r="123" spans="1:15" x14ac:dyDescent="0.3">
      <c r="A123" s="21" t="s">
        <v>34</v>
      </c>
      <c r="B123" s="1" t="s">
        <v>436</v>
      </c>
      <c r="C123" s="1" t="s">
        <v>234</v>
      </c>
      <c r="D123" s="1" t="s">
        <v>259</v>
      </c>
      <c r="E123" s="1" t="s">
        <v>257</v>
      </c>
      <c r="F123" s="1">
        <v>27.808109999999999</v>
      </c>
      <c r="G123" s="1">
        <v>63</v>
      </c>
      <c r="H123" s="21">
        <v>2</v>
      </c>
      <c r="I123" s="1">
        <v>13743</v>
      </c>
      <c r="J123" s="1">
        <v>1788</v>
      </c>
      <c r="K123" s="1">
        <v>13.01</v>
      </c>
      <c r="L123" s="1">
        <v>894</v>
      </c>
      <c r="M123" s="1">
        <v>894</v>
      </c>
      <c r="N123" s="1">
        <v>818</v>
      </c>
      <c r="O123" s="1">
        <v>970</v>
      </c>
    </row>
    <row r="124" spans="1:15" x14ac:dyDescent="0.3">
      <c r="A124" s="21" t="s">
        <v>10</v>
      </c>
      <c r="B124" s="1" t="s">
        <v>436</v>
      </c>
      <c r="C124" s="1" t="s">
        <v>234</v>
      </c>
      <c r="D124" s="1" t="s">
        <v>243</v>
      </c>
      <c r="E124" s="1" t="s">
        <v>232</v>
      </c>
      <c r="F124" s="1">
        <v>60.856960000000001</v>
      </c>
      <c r="G124" s="1">
        <v>108</v>
      </c>
      <c r="H124" s="21">
        <v>2</v>
      </c>
      <c r="I124" s="1">
        <v>8366</v>
      </c>
      <c r="J124" s="1">
        <v>1069</v>
      </c>
      <c r="K124" s="1">
        <v>12.78</v>
      </c>
      <c r="L124" s="1">
        <v>534.5</v>
      </c>
      <c r="M124" s="1">
        <v>534.5</v>
      </c>
      <c r="N124" s="1">
        <v>510</v>
      </c>
      <c r="O124" s="1">
        <v>559</v>
      </c>
    </row>
    <row r="125" spans="1:15" x14ac:dyDescent="0.3">
      <c r="A125" s="21" t="s">
        <v>120</v>
      </c>
      <c r="B125" s="1" t="s">
        <v>436</v>
      </c>
      <c r="C125" s="1" t="s">
        <v>234</v>
      </c>
      <c r="D125" s="1" t="s">
        <v>259</v>
      </c>
      <c r="E125" s="1" t="s">
        <v>257</v>
      </c>
      <c r="F125" s="1">
        <v>12.048439999999999</v>
      </c>
      <c r="G125" s="1">
        <v>10</v>
      </c>
      <c r="H125" s="21">
        <v>2</v>
      </c>
      <c r="I125" s="1">
        <v>10635</v>
      </c>
      <c r="J125" s="1">
        <v>1357</v>
      </c>
      <c r="K125" s="1">
        <v>12.76</v>
      </c>
      <c r="L125" s="1">
        <v>678.5</v>
      </c>
      <c r="M125" s="1">
        <v>678.5</v>
      </c>
      <c r="N125" s="1">
        <v>573</v>
      </c>
      <c r="O125" s="1">
        <v>784</v>
      </c>
    </row>
    <row r="126" spans="1:15" x14ac:dyDescent="0.3">
      <c r="A126" s="21" t="s">
        <v>39</v>
      </c>
      <c r="B126" s="1" t="s">
        <v>436</v>
      </c>
      <c r="C126" s="1" t="s">
        <v>234</v>
      </c>
      <c r="D126" s="1" t="s">
        <v>259</v>
      </c>
      <c r="E126" s="1" t="s">
        <v>257</v>
      </c>
      <c r="F126" s="1">
        <v>25.08596</v>
      </c>
      <c r="G126" s="1">
        <v>56</v>
      </c>
      <c r="H126" s="21">
        <v>2</v>
      </c>
      <c r="I126" s="1">
        <v>15570</v>
      </c>
      <c r="J126" s="1">
        <v>1979</v>
      </c>
      <c r="K126" s="1">
        <v>12.71</v>
      </c>
      <c r="L126" s="1">
        <v>989.5</v>
      </c>
      <c r="M126" s="1">
        <v>989.5</v>
      </c>
      <c r="N126" s="1">
        <v>956</v>
      </c>
      <c r="O126" s="1">
        <v>1023</v>
      </c>
    </row>
    <row r="127" spans="1:15" x14ac:dyDescent="0.3">
      <c r="A127" s="21" t="s">
        <v>42</v>
      </c>
      <c r="B127" s="1" t="s">
        <v>436</v>
      </c>
      <c r="C127" s="1" t="s">
        <v>234</v>
      </c>
      <c r="D127" s="1" t="s">
        <v>241</v>
      </c>
      <c r="E127" s="1" t="s">
        <v>232</v>
      </c>
      <c r="F127" s="1">
        <v>31.560929999999999</v>
      </c>
      <c r="G127" s="1">
        <v>52</v>
      </c>
      <c r="H127" s="21">
        <v>2</v>
      </c>
      <c r="I127" s="1">
        <v>14762</v>
      </c>
      <c r="J127" s="1">
        <v>1860</v>
      </c>
      <c r="K127" s="1">
        <v>12.6</v>
      </c>
      <c r="L127" s="1">
        <v>930</v>
      </c>
      <c r="M127" s="1">
        <v>930</v>
      </c>
      <c r="N127" s="1">
        <v>502</v>
      </c>
      <c r="O127" s="1">
        <v>1358</v>
      </c>
    </row>
    <row r="128" spans="1:15" x14ac:dyDescent="0.3">
      <c r="A128" s="21" t="s">
        <v>79</v>
      </c>
      <c r="B128" s="1" t="s">
        <v>436</v>
      </c>
      <c r="C128" s="1" t="s">
        <v>234</v>
      </c>
      <c r="D128" s="1" t="s">
        <v>259</v>
      </c>
      <c r="E128" s="1" t="s">
        <v>257</v>
      </c>
      <c r="F128" s="1">
        <v>16.887270000000001</v>
      </c>
      <c r="G128" s="1">
        <v>24</v>
      </c>
      <c r="H128" s="21">
        <v>2</v>
      </c>
      <c r="I128" s="1">
        <v>28034</v>
      </c>
      <c r="J128" s="1">
        <v>3525</v>
      </c>
      <c r="K128" s="1">
        <v>12.57</v>
      </c>
      <c r="L128" s="1">
        <v>1762.5</v>
      </c>
      <c r="M128" s="1">
        <v>1762.5</v>
      </c>
      <c r="N128" s="1">
        <v>684</v>
      </c>
      <c r="O128" s="1">
        <v>2841</v>
      </c>
    </row>
    <row r="129" spans="1:15" x14ac:dyDescent="0.3">
      <c r="A129" s="21" t="s">
        <v>4</v>
      </c>
      <c r="B129" s="1" t="s">
        <v>436</v>
      </c>
      <c r="C129" s="1" t="s">
        <v>234</v>
      </c>
      <c r="D129" s="1" t="s">
        <v>241</v>
      </c>
      <c r="E129" s="1" t="s">
        <v>232</v>
      </c>
      <c r="F129" s="1">
        <v>81.888720000000006</v>
      </c>
      <c r="G129" s="1">
        <v>154</v>
      </c>
      <c r="H129" s="21">
        <v>2</v>
      </c>
      <c r="I129" s="1">
        <v>10894</v>
      </c>
      <c r="J129" s="1">
        <v>1266</v>
      </c>
      <c r="K129" s="1">
        <v>11.62</v>
      </c>
      <c r="L129" s="1">
        <v>633</v>
      </c>
      <c r="M129" s="1">
        <v>633</v>
      </c>
      <c r="N129" s="1">
        <v>566</v>
      </c>
      <c r="O129" s="1">
        <v>700</v>
      </c>
    </row>
    <row r="130" spans="1:15" x14ac:dyDescent="0.3">
      <c r="A130" s="21" t="s">
        <v>32</v>
      </c>
      <c r="B130" s="1" t="s">
        <v>436</v>
      </c>
      <c r="C130" s="1" t="s">
        <v>234</v>
      </c>
      <c r="D130" s="1" t="s">
        <v>241</v>
      </c>
      <c r="E130" s="1" t="s">
        <v>232</v>
      </c>
      <c r="F130" s="1">
        <v>43.552300000000002</v>
      </c>
      <c r="G130" s="1">
        <v>68</v>
      </c>
      <c r="H130" s="21">
        <v>2</v>
      </c>
      <c r="I130" s="1">
        <v>9530</v>
      </c>
      <c r="J130" s="1">
        <v>1098</v>
      </c>
      <c r="K130" s="1">
        <v>11.52</v>
      </c>
      <c r="L130" s="1">
        <v>549</v>
      </c>
      <c r="M130" s="1">
        <v>549</v>
      </c>
      <c r="N130" s="1">
        <v>507</v>
      </c>
      <c r="O130" s="1">
        <v>591</v>
      </c>
    </row>
    <row r="131" spans="1:15" x14ac:dyDescent="0.3">
      <c r="A131" s="21" t="s">
        <v>96</v>
      </c>
      <c r="B131" s="1" t="s">
        <v>436</v>
      </c>
      <c r="C131" s="1" t="s">
        <v>234</v>
      </c>
      <c r="D131" s="1" t="s">
        <v>246</v>
      </c>
      <c r="E131" s="1" t="s">
        <v>232</v>
      </c>
      <c r="F131" s="1">
        <v>12.279159999999999</v>
      </c>
      <c r="G131" s="1">
        <v>18</v>
      </c>
      <c r="H131" s="21">
        <v>2</v>
      </c>
      <c r="I131" s="1">
        <v>11503</v>
      </c>
      <c r="J131" s="1">
        <v>1253</v>
      </c>
      <c r="K131" s="1">
        <v>10.89</v>
      </c>
      <c r="L131" s="1">
        <v>626.5</v>
      </c>
      <c r="M131" s="1">
        <v>626.5</v>
      </c>
      <c r="N131" s="1">
        <v>543</v>
      </c>
      <c r="O131" s="1">
        <v>710</v>
      </c>
    </row>
    <row r="132" spans="1:15" x14ac:dyDescent="0.3">
      <c r="A132" s="21" t="s">
        <v>13</v>
      </c>
      <c r="B132" s="1" t="s">
        <v>436</v>
      </c>
      <c r="C132" s="1" t="s">
        <v>234</v>
      </c>
      <c r="D132" s="1" t="s">
        <v>236</v>
      </c>
      <c r="E132" s="1" t="s">
        <v>232</v>
      </c>
      <c r="F132" s="1">
        <v>32.584490000000002</v>
      </c>
      <c r="G132" s="1">
        <v>100</v>
      </c>
      <c r="H132" s="21">
        <v>2</v>
      </c>
      <c r="I132" s="1">
        <v>18867</v>
      </c>
      <c r="J132" s="1">
        <v>2031</v>
      </c>
      <c r="K132" s="1">
        <v>10.76</v>
      </c>
      <c r="L132" s="1">
        <v>1015.5</v>
      </c>
      <c r="M132" s="1">
        <v>1015.5</v>
      </c>
      <c r="N132" s="1">
        <v>703</v>
      </c>
      <c r="O132" s="1">
        <v>1328</v>
      </c>
    </row>
    <row r="133" spans="1:15" x14ac:dyDescent="0.3">
      <c r="A133" s="21" t="s">
        <v>121</v>
      </c>
      <c r="B133" s="1" t="s">
        <v>436</v>
      </c>
      <c r="C133" s="1" t="s">
        <v>234</v>
      </c>
      <c r="D133" s="1" t="s">
        <v>236</v>
      </c>
      <c r="E133" s="1" t="s">
        <v>232</v>
      </c>
      <c r="F133" s="1">
        <v>7.2997699999999996</v>
      </c>
      <c r="G133" s="1">
        <v>10</v>
      </c>
      <c r="H133" s="21">
        <v>2</v>
      </c>
      <c r="I133" s="1">
        <v>15392</v>
      </c>
      <c r="J133" s="1">
        <v>1615</v>
      </c>
      <c r="K133" s="1">
        <v>10.49</v>
      </c>
      <c r="L133" s="1">
        <v>807.5</v>
      </c>
      <c r="M133" s="1">
        <v>807.5</v>
      </c>
      <c r="N133" s="1">
        <v>543</v>
      </c>
      <c r="O133" s="1">
        <v>1072</v>
      </c>
    </row>
    <row r="134" spans="1:15" x14ac:dyDescent="0.3">
      <c r="A134" s="21" t="s">
        <v>125</v>
      </c>
      <c r="B134" s="1" t="s">
        <v>436</v>
      </c>
      <c r="C134" s="1" t="s">
        <v>234</v>
      </c>
      <c r="D134" s="1" t="s">
        <v>236</v>
      </c>
      <c r="E134" s="1" t="s">
        <v>232</v>
      </c>
      <c r="F134" s="1">
        <v>4.0293599999999996</v>
      </c>
      <c r="G134" s="1">
        <v>9</v>
      </c>
      <c r="H134" s="21">
        <v>2</v>
      </c>
      <c r="I134" s="1">
        <v>13453</v>
      </c>
      <c r="J134" s="1">
        <v>1402</v>
      </c>
      <c r="K134" s="1">
        <v>10.42</v>
      </c>
      <c r="L134" s="1">
        <v>701</v>
      </c>
      <c r="M134" s="1">
        <v>701</v>
      </c>
      <c r="N134" s="1">
        <v>554</v>
      </c>
      <c r="O134" s="1">
        <v>848</v>
      </c>
    </row>
    <row r="135" spans="1:15" x14ac:dyDescent="0.3">
      <c r="A135" s="21" t="s">
        <v>56</v>
      </c>
      <c r="B135" s="1" t="s">
        <v>436</v>
      </c>
      <c r="C135" s="1" t="s">
        <v>234</v>
      </c>
      <c r="D135" s="1" t="s">
        <v>241</v>
      </c>
      <c r="E135" s="1" t="s">
        <v>232</v>
      </c>
      <c r="F135" s="1">
        <v>19.380800000000001</v>
      </c>
      <c r="G135" s="1">
        <v>37.5</v>
      </c>
      <c r="H135" s="21">
        <v>2</v>
      </c>
      <c r="I135" s="1">
        <v>25816</v>
      </c>
      <c r="J135" s="1">
        <v>2530</v>
      </c>
      <c r="K135" s="1">
        <v>9.8000000000000007</v>
      </c>
      <c r="L135" s="1">
        <v>1265</v>
      </c>
      <c r="M135" s="1">
        <v>1265</v>
      </c>
      <c r="N135" s="1">
        <v>980</v>
      </c>
      <c r="O135" s="1">
        <v>1550</v>
      </c>
    </row>
    <row r="136" spans="1:15" x14ac:dyDescent="0.3">
      <c r="A136" s="21" t="s">
        <v>47</v>
      </c>
      <c r="B136" s="1" t="s">
        <v>436</v>
      </c>
      <c r="C136" s="1" t="s">
        <v>234</v>
      </c>
      <c r="D136" s="1" t="s">
        <v>242</v>
      </c>
      <c r="E136" s="1" t="s">
        <v>232</v>
      </c>
      <c r="F136" s="1">
        <v>26.608599999999999</v>
      </c>
      <c r="G136" s="1">
        <v>47</v>
      </c>
      <c r="H136" s="21">
        <v>2</v>
      </c>
      <c r="I136" s="1">
        <v>16574</v>
      </c>
      <c r="J136" s="1">
        <v>1452</v>
      </c>
      <c r="K136" s="1">
        <v>8.76</v>
      </c>
      <c r="L136" s="1">
        <v>726</v>
      </c>
      <c r="M136" s="1">
        <v>726</v>
      </c>
      <c r="N136" s="1">
        <v>660</v>
      </c>
      <c r="O136" s="1">
        <v>792</v>
      </c>
    </row>
    <row r="137" spans="1:15" x14ac:dyDescent="0.3">
      <c r="A137" s="21" t="s">
        <v>151</v>
      </c>
      <c r="B137" s="1" t="s">
        <v>435</v>
      </c>
      <c r="D137" s="1" t="s">
        <v>229</v>
      </c>
      <c r="E137" s="1" t="s">
        <v>230</v>
      </c>
      <c r="F137" s="1">
        <v>3.0107300000000001</v>
      </c>
      <c r="G137" s="1">
        <v>6</v>
      </c>
      <c r="H137" s="21">
        <v>2</v>
      </c>
      <c r="I137" s="1">
        <v>33690</v>
      </c>
      <c r="J137" s="1">
        <v>2787</v>
      </c>
      <c r="K137" s="1">
        <v>8.27</v>
      </c>
      <c r="L137" s="1">
        <v>1393.5</v>
      </c>
      <c r="M137" s="1">
        <v>1393.5</v>
      </c>
      <c r="N137" s="1">
        <v>1369</v>
      </c>
      <c r="O137" s="1">
        <v>1418</v>
      </c>
    </row>
    <row r="138" spans="1:15" x14ac:dyDescent="0.3">
      <c r="A138" s="21" t="s">
        <v>35</v>
      </c>
      <c r="B138" s="1" t="s">
        <v>436</v>
      </c>
      <c r="D138" s="1" t="s">
        <v>287</v>
      </c>
      <c r="E138" s="1" t="s">
        <v>286</v>
      </c>
      <c r="F138" s="1">
        <v>19.354389999999999</v>
      </c>
      <c r="G138" s="1">
        <v>63</v>
      </c>
      <c r="H138" s="21">
        <v>2</v>
      </c>
      <c r="I138" s="1">
        <v>40202</v>
      </c>
      <c r="J138" s="1">
        <v>3251</v>
      </c>
      <c r="K138" s="1">
        <v>8.09</v>
      </c>
      <c r="L138" s="1">
        <v>1625.5</v>
      </c>
      <c r="M138" s="1">
        <v>1625.5</v>
      </c>
      <c r="N138" s="1">
        <v>854</v>
      </c>
      <c r="O138" s="1">
        <v>2397</v>
      </c>
    </row>
    <row r="139" spans="1:15" x14ac:dyDescent="0.3">
      <c r="A139" s="21" t="s">
        <v>163</v>
      </c>
      <c r="B139" s="1" t="s">
        <v>435</v>
      </c>
      <c r="D139" s="1" t="s">
        <v>250</v>
      </c>
      <c r="E139" s="1" t="s">
        <v>249</v>
      </c>
      <c r="F139" s="1">
        <v>1.56121</v>
      </c>
      <c r="G139" s="1">
        <v>5</v>
      </c>
      <c r="H139" s="21">
        <v>2</v>
      </c>
      <c r="I139" s="1">
        <v>33014</v>
      </c>
      <c r="J139" s="1">
        <v>2393</v>
      </c>
      <c r="K139" s="1">
        <v>7.25</v>
      </c>
      <c r="L139" s="1">
        <v>1196.5</v>
      </c>
      <c r="M139" s="1">
        <v>1196.5</v>
      </c>
      <c r="N139" s="1">
        <v>1129</v>
      </c>
      <c r="O139" s="1">
        <v>1264</v>
      </c>
    </row>
    <row r="140" spans="1:15" x14ac:dyDescent="0.3">
      <c r="A140" s="21" t="s">
        <v>61</v>
      </c>
      <c r="B140" s="1" t="s">
        <v>435</v>
      </c>
      <c r="D140" s="1" t="s">
        <v>229</v>
      </c>
      <c r="E140" s="1" t="s">
        <v>249</v>
      </c>
      <c r="F140" s="1">
        <v>13.586259999999999</v>
      </c>
      <c r="G140" s="1">
        <v>34</v>
      </c>
      <c r="H140" s="21">
        <v>2</v>
      </c>
      <c r="I140" s="1">
        <v>33433</v>
      </c>
      <c r="J140" s="1">
        <v>2081</v>
      </c>
      <c r="K140" s="1">
        <v>6.22</v>
      </c>
      <c r="L140" s="1">
        <v>1040.5</v>
      </c>
      <c r="M140" s="1">
        <v>1040.5</v>
      </c>
      <c r="N140" s="1">
        <v>561</v>
      </c>
      <c r="O140" s="1">
        <v>1520</v>
      </c>
    </row>
    <row r="141" spans="1:15" x14ac:dyDescent="0.3">
      <c r="A141" s="21" t="s">
        <v>76</v>
      </c>
      <c r="B141" s="1" t="s">
        <v>435</v>
      </c>
      <c r="D141" s="1" t="s">
        <v>258</v>
      </c>
      <c r="E141" s="1" t="s">
        <v>257</v>
      </c>
      <c r="F141" s="1">
        <v>8.7184399999999993</v>
      </c>
      <c r="G141" s="1">
        <v>27</v>
      </c>
      <c r="H141" s="21">
        <v>2</v>
      </c>
      <c r="I141" s="1">
        <v>35581</v>
      </c>
      <c r="J141" s="1">
        <v>1937</v>
      </c>
      <c r="K141" s="1">
        <v>5.44</v>
      </c>
      <c r="L141" s="1">
        <v>968.5</v>
      </c>
      <c r="M141" s="1">
        <v>968.5</v>
      </c>
      <c r="N141" s="1">
        <v>502</v>
      </c>
      <c r="O141" s="1">
        <v>1435</v>
      </c>
    </row>
    <row r="142" spans="1:15" x14ac:dyDescent="0.3">
      <c r="A142" s="21" t="s">
        <v>30</v>
      </c>
      <c r="B142" s="1" t="s">
        <v>436</v>
      </c>
      <c r="C142" s="1" t="s">
        <v>234</v>
      </c>
      <c r="D142" s="1" t="s">
        <v>239</v>
      </c>
      <c r="E142" s="1" t="s">
        <v>232</v>
      </c>
      <c r="F142" s="1">
        <v>26.9068</v>
      </c>
      <c r="G142" s="1">
        <v>70</v>
      </c>
      <c r="H142" s="21">
        <v>2</v>
      </c>
      <c r="I142" s="1">
        <v>26713</v>
      </c>
      <c r="J142" s="1">
        <v>1404</v>
      </c>
      <c r="K142" s="1">
        <v>5.26</v>
      </c>
      <c r="L142" s="1">
        <v>702</v>
      </c>
      <c r="M142" s="1">
        <v>702</v>
      </c>
      <c r="N142" s="1">
        <v>676</v>
      </c>
      <c r="O142" s="1">
        <v>728</v>
      </c>
    </row>
    <row r="143" spans="1:15" x14ac:dyDescent="0.3">
      <c r="A143" s="21" t="s">
        <v>123</v>
      </c>
      <c r="B143" s="1" t="s">
        <v>435</v>
      </c>
      <c r="D143" s="1" t="s">
        <v>229</v>
      </c>
      <c r="E143" s="1" t="s">
        <v>230</v>
      </c>
      <c r="F143" s="1">
        <v>3.6288</v>
      </c>
      <c r="G143" s="1">
        <v>10</v>
      </c>
      <c r="H143" s="21">
        <v>2</v>
      </c>
      <c r="I143" s="1">
        <v>41230</v>
      </c>
      <c r="J143" s="1">
        <v>2012</v>
      </c>
      <c r="K143" s="1">
        <v>4.88</v>
      </c>
      <c r="L143" s="1">
        <v>1006</v>
      </c>
      <c r="M143" s="1">
        <v>1006</v>
      </c>
      <c r="N143" s="1">
        <v>929</v>
      </c>
      <c r="O143" s="1">
        <v>1083</v>
      </c>
    </row>
    <row r="144" spans="1:15" x14ac:dyDescent="0.3">
      <c r="A144" s="21" t="s">
        <v>46</v>
      </c>
      <c r="B144" s="1" t="s">
        <v>435</v>
      </c>
      <c r="D144" s="1" t="s">
        <v>251</v>
      </c>
      <c r="E144" s="1" t="s">
        <v>249</v>
      </c>
      <c r="F144" s="1">
        <v>26.941310000000001</v>
      </c>
      <c r="G144" s="1">
        <v>48</v>
      </c>
      <c r="H144" s="21">
        <v>2</v>
      </c>
      <c r="I144" s="1">
        <v>34630</v>
      </c>
      <c r="J144" s="1">
        <v>1601</v>
      </c>
      <c r="K144" s="1">
        <v>4.62</v>
      </c>
      <c r="L144" s="1">
        <v>800.5</v>
      </c>
      <c r="M144" s="1">
        <v>800.5</v>
      </c>
      <c r="N144" s="1">
        <v>691</v>
      </c>
      <c r="O144" s="1">
        <v>910</v>
      </c>
    </row>
    <row r="145" spans="1:15" x14ac:dyDescent="0.3">
      <c r="A145" s="21" t="s">
        <v>129</v>
      </c>
      <c r="B145" s="1" t="s">
        <v>435</v>
      </c>
      <c r="C145" s="1" t="s">
        <v>233</v>
      </c>
      <c r="D145" s="1" t="s">
        <v>229</v>
      </c>
      <c r="E145" s="1" t="s">
        <v>232</v>
      </c>
      <c r="F145" s="1">
        <v>4.3810700000000002</v>
      </c>
      <c r="G145" s="1">
        <v>9</v>
      </c>
      <c r="H145" s="21">
        <v>2</v>
      </c>
      <c r="I145" s="1">
        <v>35951</v>
      </c>
      <c r="J145" s="1">
        <v>1417</v>
      </c>
      <c r="K145" s="1">
        <v>3.94</v>
      </c>
      <c r="L145" s="1">
        <v>708.5</v>
      </c>
      <c r="M145" s="1">
        <v>708.5</v>
      </c>
      <c r="N145" s="1">
        <v>685</v>
      </c>
      <c r="O145" s="1">
        <v>732</v>
      </c>
    </row>
    <row r="146" spans="1:15" x14ac:dyDescent="0.3">
      <c r="A146" s="21" t="s">
        <v>70</v>
      </c>
      <c r="B146" s="1" t="s">
        <v>436</v>
      </c>
      <c r="C146" s="1" t="s">
        <v>234</v>
      </c>
      <c r="D146" s="1" t="s">
        <v>241</v>
      </c>
      <c r="E146" s="1" t="s">
        <v>232</v>
      </c>
      <c r="F146" s="1">
        <v>27.910869999999999</v>
      </c>
      <c r="G146" s="1">
        <v>30</v>
      </c>
      <c r="H146" s="21">
        <v>1</v>
      </c>
      <c r="I146" s="1">
        <v>5603</v>
      </c>
      <c r="J146" s="1">
        <v>1298</v>
      </c>
      <c r="K146" s="1">
        <v>23.17</v>
      </c>
      <c r="L146" s="1">
        <v>1298</v>
      </c>
      <c r="M146" s="1">
        <v>1298</v>
      </c>
      <c r="N146" s="1">
        <v>1298</v>
      </c>
      <c r="O146" s="1">
        <v>1298</v>
      </c>
    </row>
    <row r="147" spans="1:15" x14ac:dyDescent="0.3">
      <c r="A147" s="21" t="s">
        <v>78</v>
      </c>
      <c r="B147" s="1" t="s">
        <v>436</v>
      </c>
      <c r="C147" s="1" t="s">
        <v>234</v>
      </c>
      <c r="D147" s="1" t="s">
        <v>241</v>
      </c>
      <c r="E147" s="1" t="s">
        <v>232</v>
      </c>
      <c r="F147" s="1">
        <v>23.786930000000002</v>
      </c>
      <c r="G147" s="1">
        <v>25.5</v>
      </c>
      <c r="H147" s="21">
        <v>1</v>
      </c>
      <c r="I147" s="1">
        <v>6366</v>
      </c>
      <c r="J147" s="1">
        <v>1405</v>
      </c>
      <c r="K147" s="1">
        <v>22.07</v>
      </c>
      <c r="L147" s="1">
        <v>1405</v>
      </c>
      <c r="M147" s="1">
        <v>1405</v>
      </c>
      <c r="N147" s="1">
        <v>1405</v>
      </c>
      <c r="O147" s="1">
        <v>1405</v>
      </c>
    </row>
    <row r="148" spans="1:15" x14ac:dyDescent="0.3">
      <c r="A148" s="21" t="s">
        <v>104</v>
      </c>
      <c r="B148" s="1" t="s">
        <v>436</v>
      </c>
      <c r="C148" s="1" t="s">
        <v>234</v>
      </c>
      <c r="D148" s="1" t="s">
        <v>269</v>
      </c>
      <c r="E148" s="1" t="s">
        <v>267</v>
      </c>
      <c r="F148" s="1">
        <v>7.4523400000000004</v>
      </c>
      <c r="G148" s="1">
        <v>15</v>
      </c>
      <c r="H148" s="21">
        <v>1</v>
      </c>
      <c r="I148" s="1">
        <v>5779</v>
      </c>
      <c r="J148" s="1">
        <v>1168</v>
      </c>
      <c r="K148" s="1">
        <v>20.21</v>
      </c>
      <c r="L148" s="1">
        <v>1168</v>
      </c>
      <c r="M148" s="1">
        <v>1168</v>
      </c>
      <c r="N148" s="1">
        <v>1168</v>
      </c>
      <c r="O148" s="1">
        <v>1168</v>
      </c>
    </row>
    <row r="149" spans="1:15" x14ac:dyDescent="0.3">
      <c r="A149" s="21" t="s">
        <v>6</v>
      </c>
      <c r="B149" s="1" t="s">
        <v>436</v>
      </c>
      <c r="C149" s="1" t="s">
        <v>234</v>
      </c>
      <c r="D149" s="1" t="s">
        <v>246</v>
      </c>
      <c r="E149" s="1" t="s">
        <v>232</v>
      </c>
      <c r="F149" s="1">
        <v>42.263300000000001</v>
      </c>
      <c r="G149" s="1">
        <v>124</v>
      </c>
      <c r="H149" s="21">
        <v>1</v>
      </c>
      <c r="I149" s="1">
        <v>5650</v>
      </c>
      <c r="J149" s="1">
        <v>1049</v>
      </c>
      <c r="K149" s="1">
        <v>18.57</v>
      </c>
      <c r="L149" s="1">
        <v>1049</v>
      </c>
      <c r="M149" s="1">
        <v>1049</v>
      </c>
      <c r="N149" s="1">
        <v>1049</v>
      </c>
      <c r="O149" s="1">
        <v>1049</v>
      </c>
    </row>
    <row r="150" spans="1:15" x14ac:dyDescent="0.3">
      <c r="A150" s="21" t="s">
        <v>54</v>
      </c>
      <c r="B150" s="1" t="s">
        <v>436</v>
      </c>
      <c r="C150" s="1" t="s">
        <v>234</v>
      </c>
      <c r="D150" s="1" t="s">
        <v>262</v>
      </c>
      <c r="E150" s="1" t="s">
        <v>257</v>
      </c>
      <c r="F150" s="1">
        <v>18.624880000000001</v>
      </c>
      <c r="G150" s="1">
        <v>39</v>
      </c>
      <c r="H150" s="21">
        <v>1</v>
      </c>
      <c r="I150" s="1">
        <v>5260</v>
      </c>
      <c r="J150" s="1">
        <v>955</v>
      </c>
      <c r="K150" s="1">
        <v>18.16</v>
      </c>
      <c r="L150" s="1">
        <v>955</v>
      </c>
      <c r="M150" s="1">
        <v>955</v>
      </c>
      <c r="N150" s="1">
        <v>955</v>
      </c>
      <c r="O150" s="1">
        <v>955</v>
      </c>
    </row>
    <row r="151" spans="1:15" x14ac:dyDescent="0.3">
      <c r="A151" s="21" t="s">
        <v>102</v>
      </c>
      <c r="B151" s="1" t="s">
        <v>436</v>
      </c>
      <c r="C151" s="1" t="s">
        <v>234</v>
      </c>
      <c r="D151" s="1" t="s">
        <v>246</v>
      </c>
      <c r="E151" s="1" t="s">
        <v>232</v>
      </c>
      <c r="F151" s="1">
        <v>15.878450000000001</v>
      </c>
      <c r="G151" s="1">
        <v>16</v>
      </c>
      <c r="H151" s="21">
        <v>1</v>
      </c>
      <c r="I151" s="1">
        <v>6341</v>
      </c>
      <c r="J151" s="1">
        <v>1147</v>
      </c>
      <c r="K151" s="1">
        <v>18.09</v>
      </c>
      <c r="L151" s="1">
        <v>1147</v>
      </c>
      <c r="M151" s="1">
        <v>1147</v>
      </c>
      <c r="N151" s="1">
        <v>1147</v>
      </c>
      <c r="O151" s="1">
        <v>1147</v>
      </c>
    </row>
    <row r="152" spans="1:15" x14ac:dyDescent="0.3">
      <c r="A152" s="21" t="s">
        <v>71</v>
      </c>
      <c r="B152" s="1" t="s">
        <v>436</v>
      </c>
      <c r="C152" s="1" t="s">
        <v>234</v>
      </c>
      <c r="D152" s="1" t="s">
        <v>259</v>
      </c>
      <c r="E152" s="1" t="s">
        <v>257</v>
      </c>
      <c r="F152" s="1">
        <v>14.933350000000001</v>
      </c>
      <c r="G152" s="1">
        <v>29</v>
      </c>
      <c r="H152" s="21">
        <v>1</v>
      </c>
      <c r="I152" s="1">
        <v>6778</v>
      </c>
      <c r="J152" s="1">
        <v>1173</v>
      </c>
      <c r="K152" s="1">
        <v>17.309999999999999</v>
      </c>
      <c r="L152" s="1">
        <v>1173</v>
      </c>
      <c r="M152" s="1">
        <v>1173</v>
      </c>
      <c r="N152" s="1">
        <v>1173</v>
      </c>
      <c r="O152" s="1">
        <v>1173</v>
      </c>
    </row>
    <row r="153" spans="1:15" x14ac:dyDescent="0.3">
      <c r="A153" s="21" t="s">
        <v>53</v>
      </c>
      <c r="B153" s="1" t="s">
        <v>436</v>
      </c>
      <c r="C153" s="1" t="s">
        <v>234</v>
      </c>
      <c r="D153" s="1" t="s">
        <v>259</v>
      </c>
      <c r="E153" s="1" t="s">
        <v>257</v>
      </c>
      <c r="F153" s="1">
        <v>19.273820000000001</v>
      </c>
      <c r="G153" s="1">
        <v>40</v>
      </c>
      <c r="H153" s="21">
        <v>1</v>
      </c>
      <c r="I153" s="1">
        <v>5235</v>
      </c>
      <c r="J153" s="1">
        <v>905</v>
      </c>
      <c r="K153" s="1">
        <v>17.29</v>
      </c>
      <c r="L153" s="1">
        <v>905</v>
      </c>
      <c r="M153" s="1">
        <v>905</v>
      </c>
      <c r="N153" s="1">
        <v>905</v>
      </c>
      <c r="O153" s="1">
        <v>905</v>
      </c>
    </row>
    <row r="154" spans="1:15" x14ac:dyDescent="0.3">
      <c r="A154" s="21" t="s">
        <v>62</v>
      </c>
      <c r="B154" s="1" t="s">
        <v>436</v>
      </c>
      <c r="C154" s="1" t="s">
        <v>234</v>
      </c>
      <c r="D154" s="1" t="s">
        <v>241</v>
      </c>
      <c r="E154" s="1" t="s">
        <v>232</v>
      </c>
      <c r="F154" s="1">
        <v>25.421479999999999</v>
      </c>
      <c r="G154" s="1">
        <v>33</v>
      </c>
      <c r="H154" s="21">
        <v>1</v>
      </c>
      <c r="I154" s="1">
        <v>5248</v>
      </c>
      <c r="J154" s="1">
        <v>851</v>
      </c>
      <c r="K154" s="1">
        <v>16.22</v>
      </c>
      <c r="L154" s="1">
        <v>851</v>
      </c>
      <c r="M154" s="1">
        <v>851</v>
      </c>
      <c r="N154" s="1">
        <v>851</v>
      </c>
      <c r="O154" s="1">
        <v>851</v>
      </c>
    </row>
    <row r="155" spans="1:15" x14ac:dyDescent="0.3">
      <c r="A155" s="21" t="s">
        <v>1</v>
      </c>
      <c r="B155" s="1" t="s">
        <v>436</v>
      </c>
      <c r="C155" s="1" t="s">
        <v>234</v>
      </c>
      <c r="D155" s="1" t="s">
        <v>241</v>
      </c>
      <c r="E155" s="1" t="s">
        <v>232</v>
      </c>
      <c r="F155" s="1">
        <v>115.29882000000001</v>
      </c>
      <c r="G155" s="1">
        <v>288</v>
      </c>
      <c r="H155" s="21">
        <v>1</v>
      </c>
      <c r="I155" s="1">
        <v>5675</v>
      </c>
      <c r="J155" s="1">
        <v>912</v>
      </c>
      <c r="K155" s="1">
        <v>16.07</v>
      </c>
      <c r="L155" s="1">
        <v>912</v>
      </c>
      <c r="M155" s="1">
        <v>912</v>
      </c>
      <c r="N155" s="1">
        <v>912</v>
      </c>
      <c r="O155" s="1">
        <v>912</v>
      </c>
    </row>
    <row r="156" spans="1:15" x14ac:dyDescent="0.3">
      <c r="A156" s="21" t="s">
        <v>49</v>
      </c>
      <c r="B156" s="1" t="s">
        <v>436</v>
      </c>
      <c r="C156" s="1" t="s">
        <v>234</v>
      </c>
      <c r="D156" s="1" t="s">
        <v>241</v>
      </c>
      <c r="E156" s="1" t="s">
        <v>232</v>
      </c>
      <c r="F156" s="1">
        <v>30.11279</v>
      </c>
      <c r="G156" s="1">
        <v>46</v>
      </c>
      <c r="H156" s="21">
        <v>1</v>
      </c>
      <c r="I156" s="1">
        <v>7243</v>
      </c>
      <c r="J156" s="1">
        <v>1150</v>
      </c>
      <c r="K156" s="1">
        <v>15.88</v>
      </c>
      <c r="L156" s="1">
        <v>1150</v>
      </c>
      <c r="M156" s="1">
        <v>1150</v>
      </c>
      <c r="N156" s="1">
        <v>1150</v>
      </c>
      <c r="O156" s="1">
        <v>1150</v>
      </c>
    </row>
    <row r="157" spans="1:15" x14ac:dyDescent="0.3">
      <c r="A157" s="21" t="s">
        <v>72</v>
      </c>
      <c r="B157" s="1" t="s">
        <v>436</v>
      </c>
      <c r="C157" s="1" t="s">
        <v>234</v>
      </c>
      <c r="D157" s="1" t="s">
        <v>241</v>
      </c>
      <c r="E157" s="1" t="s">
        <v>232</v>
      </c>
      <c r="F157" s="1">
        <v>22.998449999999998</v>
      </c>
      <c r="G157" s="1">
        <v>29</v>
      </c>
      <c r="H157" s="21">
        <v>1</v>
      </c>
      <c r="I157" s="1">
        <v>6327</v>
      </c>
      <c r="J157" s="1">
        <v>1005</v>
      </c>
      <c r="K157" s="1">
        <v>15.88</v>
      </c>
      <c r="L157" s="1">
        <v>1005</v>
      </c>
      <c r="M157" s="1">
        <v>1005</v>
      </c>
      <c r="N157" s="1">
        <v>1005</v>
      </c>
      <c r="O157" s="1">
        <v>1005</v>
      </c>
    </row>
    <row r="158" spans="1:15" x14ac:dyDescent="0.3">
      <c r="A158" s="21" t="s">
        <v>50</v>
      </c>
      <c r="B158" s="1" t="s">
        <v>436</v>
      </c>
      <c r="C158" s="1" t="s">
        <v>234</v>
      </c>
      <c r="D158" s="1" t="s">
        <v>241</v>
      </c>
      <c r="E158" s="1" t="s">
        <v>232</v>
      </c>
      <c r="F158" s="1">
        <v>35.952060000000003</v>
      </c>
      <c r="G158" s="1">
        <v>45</v>
      </c>
      <c r="H158" s="21">
        <v>1</v>
      </c>
      <c r="I158" s="1">
        <v>11641</v>
      </c>
      <c r="J158" s="1">
        <v>1809</v>
      </c>
      <c r="K158" s="1">
        <v>15.54</v>
      </c>
      <c r="L158" s="1">
        <v>1809</v>
      </c>
      <c r="M158" s="1">
        <v>1809</v>
      </c>
      <c r="N158" s="1">
        <v>1809</v>
      </c>
      <c r="O158" s="1">
        <v>1809</v>
      </c>
    </row>
    <row r="159" spans="1:15" x14ac:dyDescent="0.3">
      <c r="A159" s="21" t="s">
        <v>31</v>
      </c>
      <c r="B159" s="1" t="s">
        <v>436</v>
      </c>
      <c r="C159" s="1" t="s">
        <v>234</v>
      </c>
      <c r="D159" s="1" t="s">
        <v>241</v>
      </c>
      <c r="E159" s="1" t="s">
        <v>232</v>
      </c>
      <c r="F159" s="1">
        <v>40.541150000000002</v>
      </c>
      <c r="G159" s="1">
        <v>68</v>
      </c>
      <c r="H159" s="21">
        <v>1</v>
      </c>
      <c r="I159" s="1">
        <v>13171</v>
      </c>
      <c r="J159" s="1">
        <v>2020</v>
      </c>
      <c r="K159" s="1">
        <v>15.34</v>
      </c>
      <c r="L159" s="1">
        <v>2020</v>
      </c>
      <c r="M159" s="1">
        <v>2020</v>
      </c>
      <c r="N159" s="1">
        <v>2020</v>
      </c>
      <c r="O159" s="1">
        <v>2020</v>
      </c>
    </row>
    <row r="160" spans="1:15" x14ac:dyDescent="0.3">
      <c r="A160" s="21" t="s">
        <v>23</v>
      </c>
      <c r="B160" s="1" t="s">
        <v>436</v>
      </c>
      <c r="C160" s="1" t="s">
        <v>234</v>
      </c>
      <c r="D160" s="1" t="s">
        <v>236</v>
      </c>
      <c r="E160" s="1" t="s">
        <v>232</v>
      </c>
      <c r="F160" s="1">
        <v>33.898800000000001</v>
      </c>
      <c r="G160" s="1">
        <v>79</v>
      </c>
      <c r="H160" s="21">
        <v>1</v>
      </c>
      <c r="I160" s="1">
        <v>13148</v>
      </c>
      <c r="J160" s="1">
        <v>1885</v>
      </c>
      <c r="K160" s="1">
        <v>14.34</v>
      </c>
      <c r="L160" s="1">
        <v>1885</v>
      </c>
      <c r="M160" s="1">
        <v>1885</v>
      </c>
      <c r="N160" s="1">
        <v>1885</v>
      </c>
      <c r="O160" s="1">
        <v>1885</v>
      </c>
    </row>
    <row r="161" spans="1:15" x14ac:dyDescent="0.3">
      <c r="A161" s="21" t="s">
        <v>66</v>
      </c>
      <c r="B161" s="1" t="s">
        <v>436</v>
      </c>
      <c r="C161" s="1" t="s">
        <v>234</v>
      </c>
      <c r="D161" s="1" t="s">
        <v>241</v>
      </c>
      <c r="E161" s="1" t="s">
        <v>232</v>
      </c>
      <c r="F161" s="1">
        <v>28.311920000000001</v>
      </c>
      <c r="G161" s="1">
        <v>32</v>
      </c>
      <c r="H161" s="21">
        <v>1</v>
      </c>
      <c r="I161" s="1">
        <v>6047</v>
      </c>
      <c r="J161" s="1">
        <v>848</v>
      </c>
      <c r="K161" s="1">
        <v>14.02</v>
      </c>
      <c r="L161" s="1">
        <v>848</v>
      </c>
      <c r="M161" s="1">
        <v>848</v>
      </c>
      <c r="N161" s="1">
        <v>848</v>
      </c>
      <c r="O161" s="1">
        <v>848</v>
      </c>
    </row>
    <row r="162" spans="1:15" x14ac:dyDescent="0.3">
      <c r="A162" s="21" t="s">
        <v>24</v>
      </c>
      <c r="B162" s="1" t="s">
        <v>436</v>
      </c>
      <c r="C162" s="1" t="s">
        <v>234</v>
      </c>
      <c r="D162" s="1" t="s">
        <v>241</v>
      </c>
      <c r="E162" s="1" t="s">
        <v>232</v>
      </c>
      <c r="F162" s="1">
        <v>50.609169999999999</v>
      </c>
      <c r="G162" s="1">
        <v>78</v>
      </c>
      <c r="H162" s="21">
        <v>1</v>
      </c>
      <c r="I162" s="1">
        <v>10218</v>
      </c>
      <c r="J162" s="1">
        <v>1378</v>
      </c>
      <c r="K162" s="1">
        <v>13.49</v>
      </c>
      <c r="L162" s="1">
        <v>1378</v>
      </c>
      <c r="M162" s="1">
        <v>1378</v>
      </c>
      <c r="N162" s="1">
        <v>1378</v>
      </c>
      <c r="O162" s="1">
        <v>1378</v>
      </c>
    </row>
    <row r="163" spans="1:15" x14ac:dyDescent="0.3">
      <c r="A163" s="21" t="s">
        <v>38</v>
      </c>
      <c r="B163" s="1" t="s">
        <v>436</v>
      </c>
      <c r="C163" s="1" t="s">
        <v>234</v>
      </c>
      <c r="D163" s="1" t="s">
        <v>239</v>
      </c>
      <c r="E163" s="1" t="s">
        <v>232</v>
      </c>
      <c r="F163" s="1">
        <v>32.966369999999998</v>
      </c>
      <c r="G163" s="1">
        <v>58</v>
      </c>
      <c r="H163" s="21">
        <v>1</v>
      </c>
      <c r="I163" s="1">
        <v>10629</v>
      </c>
      <c r="J163" s="1">
        <v>1385</v>
      </c>
      <c r="K163" s="1">
        <v>13.03</v>
      </c>
      <c r="L163" s="1">
        <v>1385</v>
      </c>
      <c r="M163" s="1">
        <v>1385</v>
      </c>
      <c r="N163" s="1">
        <v>1385</v>
      </c>
      <c r="O163" s="1">
        <v>1385</v>
      </c>
    </row>
    <row r="164" spans="1:15" x14ac:dyDescent="0.3">
      <c r="A164" s="21" t="s">
        <v>153</v>
      </c>
      <c r="B164" s="1" t="s">
        <v>436</v>
      </c>
      <c r="C164" s="1" t="s">
        <v>277</v>
      </c>
      <c r="D164" s="1" t="s">
        <v>280</v>
      </c>
      <c r="E164" s="1" t="s">
        <v>279</v>
      </c>
      <c r="F164" s="1">
        <v>2.66736</v>
      </c>
      <c r="G164" s="1">
        <v>5</v>
      </c>
      <c r="H164" s="21">
        <v>1</v>
      </c>
      <c r="I164" s="1">
        <v>9192</v>
      </c>
      <c r="J164" s="1">
        <v>1100</v>
      </c>
      <c r="K164" s="1">
        <v>11.97</v>
      </c>
      <c r="L164" s="1">
        <v>1100</v>
      </c>
      <c r="M164" s="1">
        <v>1100</v>
      </c>
      <c r="N164" s="1">
        <v>1100</v>
      </c>
      <c r="O164" s="1">
        <v>1100</v>
      </c>
    </row>
    <row r="165" spans="1:15" x14ac:dyDescent="0.3">
      <c r="A165" s="21" t="s">
        <v>45</v>
      </c>
      <c r="B165" s="1" t="s">
        <v>436</v>
      </c>
      <c r="C165" s="1" t="s">
        <v>234</v>
      </c>
      <c r="D165" s="1" t="s">
        <v>241</v>
      </c>
      <c r="E165" s="1" t="s">
        <v>232</v>
      </c>
      <c r="F165" s="1">
        <v>33.14584</v>
      </c>
      <c r="G165" s="1">
        <v>49</v>
      </c>
      <c r="H165" s="21">
        <v>1</v>
      </c>
      <c r="I165" s="1">
        <v>9605</v>
      </c>
      <c r="J165" s="1">
        <v>1146</v>
      </c>
      <c r="K165" s="1">
        <v>11.93</v>
      </c>
      <c r="L165" s="1">
        <v>1146</v>
      </c>
      <c r="M165" s="1">
        <v>1146</v>
      </c>
      <c r="N165" s="1">
        <v>1146</v>
      </c>
      <c r="O165" s="1">
        <v>1146</v>
      </c>
    </row>
    <row r="166" spans="1:15" x14ac:dyDescent="0.3">
      <c r="A166" s="21" t="s">
        <v>152</v>
      </c>
      <c r="B166" s="1" t="s">
        <v>436</v>
      </c>
      <c r="C166" s="1" t="s">
        <v>277</v>
      </c>
      <c r="D166" s="1" t="s">
        <v>280</v>
      </c>
      <c r="E166" s="1" t="s">
        <v>279</v>
      </c>
      <c r="F166" s="1">
        <v>2.7187999999999999</v>
      </c>
      <c r="G166" s="1">
        <v>5</v>
      </c>
      <c r="H166" s="21">
        <v>1</v>
      </c>
      <c r="I166" s="1">
        <v>9567</v>
      </c>
      <c r="J166" s="1">
        <v>1099</v>
      </c>
      <c r="K166" s="1">
        <v>11.49</v>
      </c>
      <c r="L166" s="1">
        <v>1099</v>
      </c>
      <c r="M166" s="1">
        <v>1099</v>
      </c>
      <c r="N166" s="1">
        <v>1099</v>
      </c>
      <c r="O166" s="1">
        <v>1099</v>
      </c>
    </row>
    <row r="167" spans="1:15" x14ac:dyDescent="0.3">
      <c r="A167" s="21" t="s">
        <v>105</v>
      </c>
      <c r="B167" s="1" t="s">
        <v>436</v>
      </c>
      <c r="C167" s="1" t="s">
        <v>234</v>
      </c>
      <c r="D167" s="1" t="s">
        <v>244</v>
      </c>
      <c r="E167" s="1" t="s">
        <v>232</v>
      </c>
      <c r="F167" s="1">
        <v>9.8532399999999996</v>
      </c>
      <c r="G167" s="1">
        <v>15</v>
      </c>
      <c r="H167" s="21">
        <v>1</v>
      </c>
      <c r="I167" s="1">
        <v>10397</v>
      </c>
      <c r="J167" s="1">
        <v>1190</v>
      </c>
      <c r="K167" s="1">
        <v>11.45</v>
      </c>
      <c r="L167" s="1">
        <v>1190</v>
      </c>
      <c r="M167" s="1">
        <v>1190</v>
      </c>
      <c r="N167" s="1">
        <v>1190</v>
      </c>
      <c r="O167" s="1">
        <v>1190</v>
      </c>
    </row>
    <row r="168" spans="1:15" x14ac:dyDescent="0.3">
      <c r="A168" s="21" t="s">
        <v>40</v>
      </c>
      <c r="B168" s="1" t="s">
        <v>436</v>
      </c>
      <c r="C168" s="1" t="s">
        <v>234</v>
      </c>
      <c r="D168" s="1" t="s">
        <v>260</v>
      </c>
      <c r="E168" s="1" t="s">
        <v>257</v>
      </c>
      <c r="F168" s="1">
        <v>26.13307</v>
      </c>
      <c r="G168" s="1">
        <v>54</v>
      </c>
      <c r="H168" s="21">
        <v>1</v>
      </c>
      <c r="I168" s="1">
        <v>5203</v>
      </c>
      <c r="J168" s="1">
        <v>560</v>
      </c>
      <c r="K168" s="1">
        <v>10.76</v>
      </c>
      <c r="L168" s="1">
        <v>560</v>
      </c>
      <c r="M168" s="1">
        <v>560</v>
      </c>
      <c r="N168" s="1">
        <v>560</v>
      </c>
      <c r="O168" s="1">
        <v>560</v>
      </c>
    </row>
    <row r="169" spans="1:15" x14ac:dyDescent="0.3">
      <c r="A169" s="21" t="s">
        <v>75</v>
      </c>
      <c r="B169" s="1" t="s">
        <v>436</v>
      </c>
      <c r="C169" s="1" t="s">
        <v>234</v>
      </c>
      <c r="D169" s="1" t="s">
        <v>259</v>
      </c>
      <c r="E169" s="1" t="s">
        <v>257</v>
      </c>
      <c r="F169" s="1">
        <v>16.651060000000001</v>
      </c>
      <c r="G169" s="1">
        <v>27</v>
      </c>
      <c r="H169" s="21">
        <v>1</v>
      </c>
      <c r="I169" s="1">
        <v>6735</v>
      </c>
      <c r="J169" s="1">
        <v>719</v>
      </c>
      <c r="K169" s="1">
        <v>10.68</v>
      </c>
      <c r="L169" s="1">
        <v>719</v>
      </c>
      <c r="M169" s="1">
        <v>719</v>
      </c>
      <c r="N169" s="1">
        <v>719</v>
      </c>
      <c r="O169" s="1">
        <v>719</v>
      </c>
    </row>
    <row r="170" spans="1:15" x14ac:dyDescent="0.3">
      <c r="A170" s="21" t="s">
        <v>3</v>
      </c>
      <c r="B170" s="1" t="s">
        <v>436</v>
      </c>
      <c r="C170" s="1" t="s">
        <v>234</v>
      </c>
      <c r="D170" s="1" t="s">
        <v>236</v>
      </c>
      <c r="E170" s="1" t="s">
        <v>232</v>
      </c>
      <c r="F170" s="1">
        <v>56.365099999999998</v>
      </c>
      <c r="G170" s="1">
        <v>162</v>
      </c>
      <c r="H170" s="21">
        <v>1</v>
      </c>
      <c r="I170" s="1">
        <v>6001</v>
      </c>
      <c r="J170" s="1">
        <v>581</v>
      </c>
      <c r="K170" s="1">
        <v>9.68</v>
      </c>
      <c r="L170" s="1">
        <v>581</v>
      </c>
      <c r="M170" s="1">
        <v>581</v>
      </c>
      <c r="N170" s="1">
        <v>581</v>
      </c>
      <c r="O170" s="1">
        <v>581</v>
      </c>
    </row>
    <row r="171" spans="1:15" x14ac:dyDescent="0.3">
      <c r="A171" s="21" t="s">
        <v>88</v>
      </c>
      <c r="B171" s="1" t="s">
        <v>436</v>
      </c>
      <c r="C171" s="1" t="s">
        <v>234</v>
      </c>
      <c r="D171" s="1" t="s">
        <v>261</v>
      </c>
      <c r="E171" s="1" t="s">
        <v>257</v>
      </c>
      <c r="F171" s="1">
        <v>9.79542</v>
      </c>
      <c r="G171" s="1">
        <v>21</v>
      </c>
      <c r="H171" s="21">
        <v>1</v>
      </c>
      <c r="I171" s="1">
        <v>6361</v>
      </c>
      <c r="J171" s="1">
        <v>539</v>
      </c>
      <c r="K171" s="1">
        <v>8.4700000000000006</v>
      </c>
      <c r="L171" s="1">
        <v>539</v>
      </c>
      <c r="M171" s="1">
        <v>539</v>
      </c>
      <c r="N171" s="1">
        <v>539</v>
      </c>
      <c r="O171" s="1">
        <v>539</v>
      </c>
    </row>
    <row r="172" spans="1:15" x14ac:dyDescent="0.3">
      <c r="A172" s="21" t="s">
        <v>162</v>
      </c>
      <c r="B172" s="1" t="s">
        <v>436</v>
      </c>
      <c r="C172" s="1" t="s">
        <v>270</v>
      </c>
      <c r="D172" s="1" t="s">
        <v>273</v>
      </c>
      <c r="E172" s="1" t="s">
        <v>267</v>
      </c>
      <c r="F172" s="1">
        <v>6.28</v>
      </c>
      <c r="G172" s="1">
        <v>5</v>
      </c>
      <c r="H172" s="21">
        <v>1</v>
      </c>
      <c r="I172" s="1">
        <v>14471</v>
      </c>
      <c r="J172" s="1">
        <v>1226</v>
      </c>
      <c r="K172" s="1">
        <v>8.4700000000000006</v>
      </c>
      <c r="L172" s="1">
        <v>1226</v>
      </c>
      <c r="M172" s="1">
        <v>1226</v>
      </c>
      <c r="N172" s="1">
        <v>1226</v>
      </c>
      <c r="O172" s="1">
        <v>1226</v>
      </c>
    </row>
    <row r="173" spans="1:15" x14ac:dyDescent="0.3">
      <c r="A173" s="21" t="s">
        <v>87</v>
      </c>
      <c r="B173" s="1" t="s">
        <v>436</v>
      </c>
      <c r="C173" s="1" t="s">
        <v>234</v>
      </c>
      <c r="D173" s="1" t="s">
        <v>261</v>
      </c>
      <c r="E173" s="1" t="s">
        <v>257</v>
      </c>
      <c r="F173" s="1">
        <v>10.484450000000001</v>
      </c>
      <c r="G173" s="1">
        <v>21</v>
      </c>
      <c r="H173" s="21">
        <v>1</v>
      </c>
      <c r="I173" s="1">
        <v>6370</v>
      </c>
      <c r="J173" s="1">
        <v>539</v>
      </c>
      <c r="K173" s="1">
        <v>8.4600000000000009</v>
      </c>
      <c r="L173" s="1">
        <v>539</v>
      </c>
      <c r="M173" s="1">
        <v>539</v>
      </c>
      <c r="N173" s="1">
        <v>539</v>
      </c>
      <c r="O173" s="1">
        <v>539</v>
      </c>
    </row>
    <row r="174" spans="1:15" x14ac:dyDescent="0.3">
      <c r="A174" s="21" t="s">
        <v>36</v>
      </c>
      <c r="B174" s="1" t="s">
        <v>436</v>
      </c>
      <c r="C174" s="1" t="s">
        <v>234</v>
      </c>
      <c r="D174" s="1" t="s">
        <v>241</v>
      </c>
      <c r="E174" s="1" t="s">
        <v>232</v>
      </c>
      <c r="F174" s="1">
        <v>58.473860000000002</v>
      </c>
      <c r="G174" s="1">
        <v>61</v>
      </c>
      <c r="H174" s="21">
        <v>1</v>
      </c>
      <c r="I174" s="1">
        <v>15919</v>
      </c>
      <c r="J174" s="1">
        <v>1327</v>
      </c>
      <c r="K174" s="1">
        <v>8.34</v>
      </c>
      <c r="L174" s="1">
        <v>1327</v>
      </c>
      <c r="M174" s="1">
        <v>1327</v>
      </c>
      <c r="N174" s="1">
        <v>1327</v>
      </c>
      <c r="O174" s="1">
        <v>1327</v>
      </c>
    </row>
    <row r="175" spans="1:15" x14ac:dyDescent="0.3">
      <c r="A175" s="21" t="s">
        <v>142</v>
      </c>
      <c r="B175" s="1" t="s">
        <v>436</v>
      </c>
      <c r="C175" s="1" t="s">
        <v>234</v>
      </c>
      <c r="D175" s="1" t="s">
        <v>246</v>
      </c>
      <c r="E175" s="1" t="s">
        <v>232</v>
      </c>
      <c r="F175" s="1">
        <v>16.709790000000002</v>
      </c>
      <c r="G175" s="1">
        <v>7</v>
      </c>
      <c r="H175" s="21">
        <v>1</v>
      </c>
      <c r="I175" s="1">
        <v>6689</v>
      </c>
      <c r="J175" s="1">
        <v>500</v>
      </c>
      <c r="K175" s="1">
        <v>7.47</v>
      </c>
      <c r="L175" s="1">
        <v>500</v>
      </c>
      <c r="M175" s="1">
        <v>500</v>
      </c>
      <c r="N175" s="1">
        <v>500</v>
      </c>
      <c r="O175" s="1">
        <v>500</v>
      </c>
    </row>
    <row r="176" spans="1:15" x14ac:dyDescent="0.3">
      <c r="A176" s="21" t="s">
        <v>94</v>
      </c>
      <c r="B176" s="1" t="s">
        <v>436</v>
      </c>
      <c r="C176" s="1" t="s">
        <v>234</v>
      </c>
      <c r="D176" s="1" t="s">
        <v>269</v>
      </c>
      <c r="E176" s="1" t="s">
        <v>267</v>
      </c>
      <c r="F176" s="1">
        <v>10.86628</v>
      </c>
      <c r="G176" s="1">
        <v>18</v>
      </c>
      <c r="H176" s="21">
        <v>1</v>
      </c>
      <c r="I176" s="1">
        <v>10085</v>
      </c>
      <c r="J176" s="1">
        <v>751</v>
      </c>
      <c r="K176" s="1">
        <v>7.45</v>
      </c>
      <c r="L176" s="1">
        <v>751</v>
      </c>
      <c r="M176" s="1">
        <v>751</v>
      </c>
      <c r="N176" s="1">
        <v>751</v>
      </c>
      <c r="O176" s="1">
        <v>751</v>
      </c>
    </row>
    <row r="177" spans="1:15" x14ac:dyDescent="0.3">
      <c r="A177" s="21" t="s">
        <v>69</v>
      </c>
      <c r="B177" s="1" t="s">
        <v>436</v>
      </c>
      <c r="C177" s="1" t="s">
        <v>234</v>
      </c>
      <c r="D177" s="1" t="s">
        <v>269</v>
      </c>
      <c r="E177" s="1" t="s">
        <v>267</v>
      </c>
      <c r="F177" s="1">
        <v>13.759690000000001</v>
      </c>
      <c r="G177" s="1">
        <v>30</v>
      </c>
      <c r="H177" s="21">
        <v>1</v>
      </c>
      <c r="I177" s="1">
        <v>9262</v>
      </c>
      <c r="J177" s="1">
        <v>667</v>
      </c>
      <c r="K177" s="1">
        <v>7.2</v>
      </c>
      <c r="L177" s="1">
        <v>667</v>
      </c>
      <c r="M177" s="1">
        <v>667</v>
      </c>
      <c r="N177" s="1">
        <v>667</v>
      </c>
      <c r="O177" s="1">
        <v>667</v>
      </c>
    </row>
    <row r="178" spans="1:15" x14ac:dyDescent="0.3">
      <c r="A178" s="21" t="s">
        <v>150</v>
      </c>
      <c r="B178" s="1" t="s">
        <v>435</v>
      </c>
      <c r="D178" s="1" t="s">
        <v>229</v>
      </c>
      <c r="E178" s="1" t="s">
        <v>249</v>
      </c>
      <c r="F178" s="1">
        <v>3.1906699999999999</v>
      </c>
      <c r="G178" s="1">
        <v>6</v>
      </c>
      <c r="H178" s="21">
        <v>1</v>
      </c>
      <c r="I178" s="1">
        <v>32358</v>
      </c>
      <c r="J178" s="1">
        <v>2162</v>
      </c>
      <c r="K178" s="1">
        <v>6.68</v>
      </c>
      <c r="L178" s="1">
        <v>2162</v>
      </c>
      <c r="M178" s="1">
        <v>2162</v>
      </c>
      <c r="N178" s="1">
        <v>2162</v>
      </c>
      <c r="O178" s="1">
        <v>2162</v>
      </c>
    </row>
    <row r="179" spans="1:15" x14ac:dyDescent="0.3">
      <c r="A179" s="21" t="s">
        <v>57</v>
      </c>
      <c r="B179" s="1" t="s">
        <v>436</v>
      </c>
      <c r="C179" s="1" t="s">
        <v>234</v>
      </c>
      <c r="D179" s="1" t="s">
        <v>241</v>
      </c>
      <c r="E179" s="1" t="s">
        <v>232</v>
      </c>
      <c r="F179" s="1">
        <v>21.91987</v>
      </c>
      <c r="G179" s="1">
        <v>37</v>
      </c>
      <c r="H179" s="21">
        <v>1</v>
      </c>
      <c r="I179" s="1">
        <v>8659</v>
      </c>
      <c r="J179" s="1">
        <v>524</v>
      </c>
      <c r="K179" s="1">
        <v>6.05</v>
      </c>
      <c r="L179" s="1">
        <v>524</v>
      </c>
      <c r="M179" s="1">
        <v>524</v>
      </c>
      <c r="N179" s="1">
        <v>524</v>
      </c>
      <c r="O179" s="1">
        <v>524</v>
      </c>
    </row>
    <row r="180" spans="1:15" x14ac:dyDescent="0.3">
      <c r="A180" s="21" t="s">
        <v>112</v>
      </c>
      <c r="B180" s="1" t="s">
        <v>436</v>
      </c>
      <c r="C180" s="1" t="s">
        <v>234</v>
      </c>
      <c r="D180" s="1" t="s">
        <v>246</v>
      </c>
      <c r="E180" s="1" t="s">
        <v>232</v>
      </c>
      <c r="F180" s="1">
        <v>10.792630000000001</v>
      </c>
      <c r="G180" s="1">
        <v>13</v>
      </c>
      <c r="H180" s="21">
        <v>1</v>
      </c>
      <c r="I180" s="1">
        <v>9013</v>
      </c>
      <c r="J180" s="1">
        <v>539</v>
      </c>
      <c r="K180" s="1">
        <v>5.98</v>
      </c>
      <c r="L180" s="1">
        <v>539</v>
      </c>
      <c r="M180" s="1">
        <v>539</v>
      </c>
      <c r="N180" s="1">
        <v>539</v>
      </c>
      <c r="O180" s="1">
        <v>539</v>
      </c>
    </row>
    <row r="181" spans="1:15" x14ac:dyDescent="0.3">
      <c r="A181" s="21" t="s">
        <v>15</v>
      </c>
      <c r="B181" s="1" t="s">
        <v>436</v>
      </c>
      <c r="C181" s="1" t="s">
        <v>234</v>
      </c>
      <c r="D181" s="1" t="s">
        <v>241</v>
      </c>
      <c r="E181" s="1" t="s">
        <v>232</v>
      </c>
      <c r="F181" s="1">
        <v>51.545409999999997</v>
      </c>
      <c r="G181" s="1">
        <v>91</v>
      </c>
      <c r="H181" s="21">
        <v>1</v>
      </c>
      <c r="I181" s="1">
        <v>9595</v>
      </c>
      <c r="J181" s="1">
        <v>517</v>
      </c>
      <c r="K181" s="1">
        <v>5.39</v>
      </c>
      <c r="L181" s="1">
        <v>517</v>
      </c>
      <c r="M181" s="1">
        <v>517</v>
      </c>
      <c r="N181" s="1">
        <v>517</v>
      </c>
      <c r="O181" s="1">
        <v>517</v>
      </c>
    </row>
    <row r="182" spans="1:15" x14ac:dyDescent="0.3">
      <c r="A182" s="21" t="s">
        <v>43</v>
      </c>
      <c r="B182" s="1" t="s">
        <v>436</v>
      </c>
      <c r="C182" s="1" t="s">
        <v>234</v>
      </c>
      <c r="D182" s="1" t="s">
        <v>242</v>
      </c>
      <c r="E182" s="1" t="s">
        <v>232</v>
      </c>
      <c r="F182" s="1">
        <v>27.0124</v>
      </c>
      <c r="G182" s="1">
        <v>50</v>
      </c>
      <c r="H182" s="21">
        <v>1</v>
      </c>
      <c r="I182" s="1">
        <v>16123</v>
      </c>
      <c r="J182" s="1">
        <v>809</v>
      </c>
      <c r="K182" s="1">
        <v>5.0199999999999996</v>
      </c>
      <c r="L182" s="1">
        <v>809</v>
      </c>
      <c r="M182" s="1">
        <v>809</v>
      </c>
      <c r="N182" s="1">
        <v>809</v>
      </c>
      <c r="O182" s="1">
        <v>809</v>
      </c>
    </row>
    <row r="183" spans="1:15" x14ac:dyDescent="0.3">
      <c r="A183" s="21" t="s">
        <v>83</v>
      </c>
      <c r="B183" s="1" t="s">
        <v>436</v>
      </c>
      <c r="C183" s="1" t="s">
        <v>270</v>
      </c>
      <c r="D183" s="1" t="s">
        <v>273</v>
      </c>
      <c r="E183" s="1" t="s">
        <v>267</v>
      </c>
      <c r="F183" s="1">
        <v>12.16638</v>
      </c>
      <c r="G183" s="1">
        <v>22</v>
      </c>
      <c r="H183" s="21">
        <v>1</v>
      </c>
      <c r="I183" s="1">
        <v>15903</v>
      </c>
      <c r="J183" s="1">
        <v>675</v>
      </c>
      <c r="K183" s="1">
        <v>4.24</v>
      </c>
      <c r="L183" s="1">
        <v>675</v>
      </c>
      <c r="M183" s="1">
        <v>675</v>
      </c>
      <c r="N183" s="1">
        <v>675</v>
      </c>
      <c r="O183" s="1">
        <v>675</v>
      </c>
    </row>
    <row r="184" spans="1:15" x14ac:dyDescent="0.3">
      <c r="A184" s="21" t="s">
        <v>137</v>
      </c>
      <c r="B184" s="1" t="s">
        <v>436</v>
      </c>
      <c r="C184" s="1" t="s">
        <v>234</v>
      </c>
      <c r="D184" s="1" t="s">
        <v>236</v>
      </c>
      <c r="E184" s="1" t="s">
        <v>232</v>
      </c>
      <c r="F184" s="1">
        <v>5.6583399999999999</v>
      </c>
      <c r="G184" s="1">
        <v>7</v>
      </c>
      <c r="H184" s="21">
        <v>1</v>
      </c>
      <c r="I184" s="1">
        <v>15458</v>
      </c>
      <c r="J184" s="1">
        <v>500</v>
      </c>
      <c r="K184" s="1">
        <v>3.23</v>
      </c>
      <c r="L184" s="1">
        <v>500</v>
      </c>
      <c r="M184" s="1">
        <v>500</v>
      </c>
      <c r="N184" s="1">
        <v>500</v>
      </c>
      <c r="O184" s="1">
        <v>500</v>
      </c>
    </row>
    <row r="185" spans="1:15" x14ac:dyDescent="0.3">
      <c r="A185" s="21" t="s">
        <v>74</v>
      </c>
      <c r="B185" s="1" t="s">
        <v>436</v>
      </c>
      <c r="D185" s="1" t="s">
        <v>258</v>
      </c>
      <c r="E185" s="1" t="s">
        <v>257</v>
      </c>
      <c r="F185" s="1">
        <v>8.8569200000000006</v>
      </c>
      <c r="G185" s="1">
        <v>28</v>
      </c>
      <c r="H185" s="21">
        <v>1</v>
      </c>
      <c r="I185" s="1">
        <v>35470</v>
      </c>
      <c r="J185" s="1">
        <v>1095</v>
      </c>
      <c r="K185" s="1">
        <v>3.09</v>
      </c>
      <c r="L185" s="1">
        <v>1095</v>
      </c>
      <c r="M185" s="1">
        <v>1095</v>
      </c>
      <c r="N185" s="1">
        <v>1095</v>
      </c>
      <c r="O185" s="1">
        <v>1095</v>
      </c>
    </row>
    <row r="186" spans="1:15" x14ac:dyDescent="0.3">
      <c r="A186" s="21" t="s">
        <v>89</v>
      </c>
      <c r="B186" s="1" t="s">
        <v>436</v>
      </c>
      <c r="C186" s="1" t="s">
        <v>270</v>
      </c>
      <c r="D186" s="1" t="s">
        <v>275</v>
      </c>
      <c r="E186" s="1" t="s">
        <v>267</v>
      </c>
      <c r="F186" s="1">
        <v>11.77651</v>
      </c>
      <c r="G186" s="1">
        <v>21</v>
      </c>
      <c r="H186" s="21">
        <v>1</v>
      </c>
      <c r="I186" s="1">
        <v>19127</v>
      </c>
      <c r="J186" s="1">
        <v>563</v>
      </c>
      <c r="K186" s="1">
        <v>2.94</v>
      </c>
      <c r="L186" s="1">
        <v>563</v>
      </c>
      <c r="M186" s="1">
        <v>563</v>
      </c>
      <c r="N186" s="1">
        <v>563</v>
      </c>
      <c r="O186" s="1">
        <v>563</v>
      </c>
    </row>
    <row r="187" spans="1:15" x14ac:dyDescent="0.3">
      <c r="A187" s="21" t="s">
        <v>118</v>
      </c>
      <c r="B187" s="1" t="s">
        <v>435</v>
      </c>
      <c r="D187" s="1" t="s">
        <v>229</v>
      </c>
      <c r="E187" s="1" t="s">
        <v>286</v>
      </c>
      <c r="F187" s="1">
        <v>3.6448900000000002</v>
      </c>
      <c r="G187" s="1">
        <v>11</v>
      </c>
      <c r="H187" s="21">
        <v>1</v>
      </c>
      <c r="I187" s="1">
        <v>37553</v>
      </c>
      <c r="J187" s="1">
        <v>982</v>
      </c>
      <c r="K187" s="1">
        <v>2.61</v>
      </c>
      <c r="L187" s="1">
        <v>982</v>
      </c>
      <c r="M187" s="1">
        <v>982</v>
      </c>
      <c r="N187" s="1">
        <v>982</v>
      </c>
      <c r="O187" s="1">
        <v>982</v>
      </c>
    </row>
    <row r="188" spans="1:15" x14ac:dyDescent="0.3">
      <c r="A188" s="21" t="s">
        <v>122</v>
      </c>
      <c r="B188" s="1" t="s">
        <v>435</v>
      </c>
      <c r="D188" s="1" t="s">
        <v>229</v>
      </c>
      <c r="E188" s="1" t="s">
        <v>249</v>
      </c>
      <c r="F188" s="1">
        <v>4.4312399999999998</v>
      </c>
      <c r="G188" s="1">
        <v>10</v>
      </c>
      <c r="H188" s="21">
        <v>1</v>
      </c>
      <c r="I188" s="1">
        <v>33848</v>
      </c>
      <c r="J188" s="1">
        <v>859</v>
      </c>
      <c r="K188" s="1">
        <v>2.54</v>
      </c>
      <c r="L188" s="1">
        <v>859</v>
      </c>
      <c r="M188" s="1">
        <v>859</v>
      </c>
      <c r="N188" s="1">
        <v>859</v>
      </c>
      <c r="O188" s="1">
        <v>859</v>
      </c>
    </row>
    <row r="189" spans="1:15" x14ac:dyDescent="0.3">
      <c r="A189" s="21" t="s">
        <v>59</v>
      </c>
      <c r="B189" s="1" t="s">
        <v>435</v>
      </c>
      <c r="C189" s="1" t="s">
        <v>234</v>
      </c>
      <c r="D189" s="1" t="s">
        <v>256</v>
      </c>
      <c r="E189" s="1" t="s">
        <v>257</v>
      </c>
      <c r="F189" s="1">
        <v>13.753970000000001</v>
      </c>
      <c r="G189" s="1">
        <v>36</v>
      </c>
      <c r="H189" s="21">
        <v>1</v>
      </c>
      <c r="I189" s="1">
        <v>38257</v>
      </c>
      <c r="J189" s="1">
        <v>586</v>
      </c>
      <c r="K189" s="1">
        <v>1.53</v>
      </c>
      <c r="L189" s="1">
        <v>586</v>
      </c>
      <c r="M189" s="1">
        <v>586</v>
      </c>
      <c r="N189" s="1">
        <v>586</v>
      </c>
      <c r="O189" s="1">
        <v>586</v>
      </c>
    </row>
    <row r="190" spans="1:15" x14ac:dyDescent="0.3">
      <c r="A190" s="1" t="s">
        <v>166</v>
      </c>
      <c r="B190" s="1" t="s">
        <v>436</v>
      </c>
      <c r="C190" s="1" t="s">
        <v>270</v>
      </c>
      <c r="D190" s="1" t="s">
        <v>272</v>
      </c>
      <c r="E190" s="1" t="s">
        <v>267</v>
      </c>
      <c r="F190" s="1">
        <v>40.278120000000001</v>
      </c>
      <c r="G190" s="1">
        <v>139</v>
      </c>
      <c r="H190" s="1">
        <v>0</v>
      </c>
      <c r="I190" s="1">
        <v>9999</v>
      </c>
    </row>
    <row r="191" spans="1:15" x14ac:dyDescent="0.3">
      <c r="A191" s="1" t="s">
        <v>167</v>
      </c>
      <c r="B191" s="1" t="s">
        <v>436</v>
      </c>
      <c r="C191" s="1" t="s">
        <v>234</v>
      </c>
      <c r="D191" s="1" t="s">
        <v>242</v>
      </c>
      <c r="E191" s="1" t="s">
        <v>232</v>
      </c>
      <c r="F191" s="1">
        <v>47.446359999999999</v>
      </c>
      <c r="G191" s="1">
        <v>125</v>
      </c>
      <c r="H191" s="1">
        <v>0</v>
      </c>
      <c r="I191" s="1">
        <v>5062</v>
      </c>
    </row>
    <row r="192" spans="1:15" x14ac:dyDescent="0.3">
      <c r="A192" s="1" t="s">
        <v>168</v>
      </c>
      <c r="B192" s="1" t="s">
        <v>436</v>
      </c>
      <c r="C192" s="1" t="s">
        <v>234</v>
      </c>
      <c r="D192" s="1" t="s">
        <v>262</v>
      </c>
      <c r="E192" s="1" t="s">
        <v>257</v>
      </c>
      <c r="F192" s="1">
        <v>41.270130000000002</v>
      </c>
      <c r="G192" s="1">
        <v>124</v>
      </c>
      <c r="H192" s="1">
        <v>0</v>
      </c>
      <c r="I192" s="1">
        <v>8276</v>
      </c>
    </row>
    <row r="193" spans="1:9" x14ac:dyDescent="0.3">
      <c r="A193" s="1" t="s">
        <v>169</v>
      </c>
      <c r="B193" s="1" t="s">
        <v>436</v>
      </c>
      <c r="C193" s="1" t="s">
        <v>270</v>
      </c>
      <c r="D193" s="1" t="s">
        <v>272</v>
      </c>
      <c r="E193" s="1" t="s">
        <v>267</v>
      </c>
      <c r="F193" s="1">
        <v>33.874229999999997</v>
      </c>
      <c r="G193" s="1">
        <v>115</v>
      </c>
      <c r="H193" s="1">
        <v>0</v>
      </c>
      <c r="I193" s="1">
        <v>6755</v>
      </c>
    </row>
    <row r="194" spans="1:9" x14ac:dyDescent="0.3">
      <c r="A194" s="1" t="s">
        <v>170</v>
      </c>
      <c r="B194" s="1" t="s">
        <v>436</v>
      </c>
      <c r="C194" s="1" t="s">
        <v>234</v>
      </c>
      <c r="D194" s="1" t="s">
        <v>239</v>
      </c>
      <c r="E194" s="1" t="s">
        <v>232</v>
      </c>
      <c r="F194" s="1">
        <v>42.518770000000004</v>
      </c>
      <c r="G194" s="1">
        <v>111</v>
      </c>
      <c r="H194" s="1">
        <v>0</v>
      </c>
      <c r="I194" s="1">
        <v>5685</v>
      </c>
    </row>
    <row r="195" spans="1:9" x14ac:dyDescent="0.3">
      <c r="A195" s="1" t="s">
        <v>171</v>
      </c>
      <c r="B195" s="1" t="s">
        <v>436</v>
      </c>
      <c r="C195" s="1" t="s">
        <v>270</v>
      </c>
      <c r="D195" s="1" t="s">
        <v>272</v>
      </c>
      <c r="E195" s="1" t="s">
        <v>267</v>
      </c>
      <c r="F195" s="1">
        <v>32.874090000000002</v>
      </c>
      <c r="G195" s="1">
        <v>105</v>
      </c>
      <c r="H195" s="1">
        <v>0</v>
      </c>
      <c r="I195" s="1">
        <v>14876</v>
      </c>
    </row>
    <row r="196" spans="1:9" x14ac:dyDescent="0.3">
      <c r="A196" s="1" t="s">
        <v>172</v>
      </c>
      <c r="B196" s="1" t="s">
        <v>436</v>
      </c>
      <c r="C196" s="1" t="s">
        <v>234</v>
      </c>
      <c r="D196" s="1" t="s">
        <v>241</v>
      </c>
      <c r="E196" s="1" t="s">
        <v>232</v>
      </c>
      <c r="F196" s="1">
        <v>52.530430000000003</v>
      </c>
      <c r="G196" s="1">
        <v>100</v>
      </c>
      <c r="H196" s="1">
        <v>0</v>
      </c>
      <c r="I196" s="1">
        <v>14737</v>
      </c>
    </row>
    <row r="197" spans="1:9" x14ac:dyDescent="0.3">
      <c r="A197" s="1" t="s">
        <v>173</v>
      </c>
      <c r="B197" s="1" t="s">
        <v>436</v>
      </c>
      <c r="C197" s="1" t="s">
        <v>234</v>
      </c>
      <c r="D197" s="1" t="s">
        <v>241</v>
      </c>
      <c r="E197" s="1" t="s">
        <v>232</v>
      </c>
      <c r="F197" s="1">
        <v>59.222149999999999</v>
      </c>
      <c r="G197" s="1">
        <v>98</v>
      </c>
      <c r="H197" s="1">
        <v>0</v>
      </c>
      <c r="I197" s="1">
        <v>6058</v>
      </c>
    </row>
    <row r="198" spans="1:9" x14ac:dyDescent="0.3">
      <c r="A198" s="1" t="s">
        <v>174</v>
      </c>
      <c r="B198" s="1" t="s">
        <v>435</v>
      </c>
      <c r="C198" s="1" t="s">
        <v>270</v>
      </c>
      <c r="D198" s="1" t="s">
        <v>272</v>
      </c>
      <c r="E198" s="1" t="s">
        <v>267</v>
      </c>
      <c r="F198" s="1">
        <v>30.694400000000002</v>
      </c>
      <c r="G198" s="1">
        <v>94</v>
      </c>
      <c r="H198" s="1">
        <v>0</v>
      </c>
      <c r="I198" s="1">
        <v>30420</v>
      </c>
    </row>
    <row r="199" spans="1:9" x14ac:dyDescent="0.3">
      <c r="A199" s="1" t="s">
        <v>175</v>
      </c>
      <c r="B199" s="1" t="s">
        <v>435</v>
      </c>
      <c r="C199" s="1" t="s">
        <v>270</v>
      </c>
      <c r="D199" s="1" t="s">
        <v>272</v>
      </c>
      <c r="E199" s="1" t="s">
        <v>267</v>
      </c>
      <c r="F199" s="1">
        <v>30.421060000000001</v>
      </c>
      <c r="G199" s="1">
        <v>94</v>
      </c>
      <c r="H199" s="1">
        <v>0</v>
      </c>
      <c r="I199" s="1">
        <v>30420</v>
      </c>
    </row>
    <row r="200" spans="1:9" x14ac:dyDescent="0.3">
      <c r="A200" s="1" t="s">
        <v>176</v>
      </c>
      <c r="B200" s="1" t="s">
        <v>435</v>
      </c>
      <c r="C200" s="1" t="s">
        <v>270</v>
      </c>
      <c r="D200" s="1" t="s">
        <v>272</v>
      </c>
      <c r="E200" s="1" t="s">
        <v>267</v>
      </c>
      <c r="F200" s="1">
        <v>28.97925</v>
      </c>
      <c r="G200" s="1">
        <v>89</v>
      </c>
      <c r="H200" s="1">
        <v>0</v>
      </c>
      <c r="I200" s="1">
        <v>30646</v>
      </c>
    </row>
    <row r="201" spans="1:9" x14ac:dyDescent="0.3">
      <c r="A201" s="1" t="s">
        <v>177</v>
      </c>
      <c r="B201" s="1" t="s">
        <v>435</v>
      </c>
      <c r="C201" s="1" t="s">
        <v>270</v>
      </c>
      <c r="D201" s="1" t="s">
        <v>272</v>
      </c>
      <c r="E201" s="1" t="s">
        <v>267</v>
      </c>
      <c r="F201" s="1">
        <v>28.93055</v>
      </c>
      <c r="G201" s="1">
        <v>87</v>
      </c>
      <c r="H201" s="1">
        <v>0</v>
      </c>
      <c r="I201" s="1">
        <v>30646</v>
      </c>
    </row>
    <row r="202" spans="1:9" x14ac:dyDescent="0.3">
      <c r="A202" s="1" t="s">
        <v>178</v>
      </c>
      <c r="B202" s="1" t="s">
        <v>436</v>
      </c>
      <c r="C202" s="1" t="s">
        <v>234</v>
      </c>
      <c r="D202" s="1" t="s">
        <v>241</v>
      </c>
      <c r="E202" s="1" t="s">
        <v>232</v>
      </c>
      <c r="F202" s="1">
        <v>44.84648</v>
      </c>
      <c r="G202" s="1">
        <v>85</v>
      </c>
      <c r="H202" s="1">
        <v>0</v>
      </c>
      <c r="I202" s="1">
        <v>6500</v>
      </c>
    </row>
    <row r="203" spans="1:9" x14ac:dyDescent="0.3">
      <c r="A203" s="1" t="s">
        <v>179</v>
      </c>
      <c r="B203" s="1" t="s">
        <v>436</v>
      </c>
      <c r="C203" s="1" t="s">
        <v>234</v>
      </c>
      <c r="D203" s="1" t="s">
        <v>246</v>
      </c>
      <c r="E203" s="1" t="s">
        <v>232</v>
      </c>
      <c r="F203" s="1">
        <v>32.476170000000003</v>
      </c>
      <c r="G203" s="1">
        <v>63</v>
      </c>
      <c r="H203" s="1">
        <v>0</v>
      </c>
      <c r="I203" s="1">
        <v>5398</v>
      </c>
    </row>
    <row r="204" spans="1:9" x14ac:dyDescent="0.3">
      <c r="A204" s="1" t="s">
        <v>180</v>
      </c>
      <c r="B204" s="1" t="s">
        <v>436</v>
      </c>
      <c r="C204" s="1" t="s">
        <v>270</v>
      </c>
      <c r="D204" s="1" t="s">
        <v>271</v>
      </c>
      <c r="E204" s="1" t="s">
        <v>267</v>
      </c>
      <c r="F204" s="1">
        <v>21.986139999999999</v>
      </c>
      <c r="G204" s="1">
        <v>62</v>
      </c>
      <c r="H204" s="1">
        <v>0</v>
      </c>
      <c r="I204" s="1">
        <v>5988</v>
      </c>
    </row>
    <row r="205" spans="1:9" x14ac:dyDescent="0.3">
      <c r="A205" s="1" t="s">
        <v>181</v>
      </c>
      <c r="B205" s="1" t="s">
        <v>436</v>
      </c>
      <c r="C205" s="1" t="s">
        <v>234</v>
      </c>
      <c r="D205" s="1" t="s">
        <v>236</v>
      </c>
      <c r="E205" s="1" t="s">
        <v>232</v>
      </c>
      <c r="F205" s="1">
        <v>31.005050000000001</v>
      </c>
      <c r="G205" s="1">
        <v>61</v>
      </c>
      <c r="H205" s="1">
        <v>0</v>
      </c>
      <c r="I205" s="1">
        <v>5661</v>
      </c>
    </row>
    <row r="206" spans="1:9" x14ac:dyDescent="0.3">
      <c r="A206" s="1" t="s">
        <v>182</v>
      </c>
      <c r="B206" s="1" t="s">
        <v>436</v>
      </c>
      <c r="C206" s="1" t="s">
        <v>234</v>
      </c>
      <c r="D206" s="1" t="s">
        <v>246</v>
      </c>
      <c r="E206" s="1" t="s">
        <v>232</v>
      </c>
      <c r="F206" s="1">
        <v>21.327680000000001</v>
      </c>
      <c r="G206" s="1">
        <v>56</v>
      </c>
      <c r="H206" s="1">
        <v>0</v>
      </c>
      <c r="I206" s="1">
        <v>11601</v>
      </c>
    </row>
    <row r="207" spans="1:9" x14ac:dyDescent="0.3">
      <c r="A207" s="1" t="s">
        <v>183</v>
      </c>
      <c r="B207" s="1" t="s">
        <v>436</v>
      </c>
      <c r="C207" s="1" t="s">
        <v>234</v>
      </c>
      <c r="D207" s="1" t="s">
        <v>246</v>
      </c>
      <c r="E207" s="1" t="s">
        <v>232</v>
      </c>
      <c r="F207" s="1">
        <v>28.348870000000002</v>
      </c>
      <c r="G207" s="1">
        <v>51</v>
      </c>
      <c r="H207" s="1">
        <v>0</v>
      </c>
      <c r="I207" s="1">
        <v>8630</v>
      </c>
    </row>
    <row r="208" spans="1:9" x14ac:dyDescent="0.3">
      <c r="A208" s="1" t="s">
        <v>184</v>
      </c>
      <c r="B208" s="1" t="s">
        <v>436</v>
      </c>
      <c r="C208" s="1" t="s">
        <v>234</v>
      </c>
      <c r="D208" s="1" t="s">
        <v>259</v>
      </c>
      <c r="E208" s="1" t="s">
        <v>257</v>
      </c>
      <c r="F208" s="1">
        <v>25.825869999999998</v>
      </c>
      <c r="G208" s="1">
        <v>46</v>
      </c>
      <c r="H208" s="1">
        <v>0</v>
      </c>
      <c r="I208" s="1">
        <v>5624</v>
      </c>
    </row>
    <row r="209" spans="1:9" x14ac:dyDescent="0.3">
      <c r="A209" s="1" t="s">
        <v>185</v>
      </c>
      <c r="B209" s="1" t="s">
        <v>436</v>
      </c>
      <c r="C209" s="1" t="s">
        <v>234</v>
      </c>
      <c r="D209" s="1" t="s">
        <v>240</v>
      </c>
      <c r="E209" s="1" t="s">
        <v>232</v>
      </c>
      <c r="F209" s="1">
        <v>21.002559999999999</v>
      </c>
      <c r="G209" s="1">
        <v>45</v>
      </c>
      <c r="H209" s="1">
        <v>0</v>
      </c>
      <c r="I209" s="1">
        <v>14392</v>
      </c>
    </row>
    <row r="210" spans="1:9" x14ac:dyDescent="0.3">
      <c r="A210" s="1" t="s">
        <v>186</v>
      </c>
      <c r="B210" s="1" t="s">
        <v>436</v>
      </c>
      <c r="C210" s="1" t="s">
        <v>234</v>
      </c>
      <c r="D210" s="1" t="s">
        <v>238</v>
      </c>
      <c r="E210" s="1" t="s">
        <v>232</v>
      </c>
      <c r="F210" s="1">
        <v>19.842780000000001</v>
      </c>
      <c r="G210" s="1">
        <v>44</v>
      </c>
      <c r="H210" s="1">
        <v>0</v>
      </c>
      <c r="I210" s="1">
        <v>10750</v>
      </c>
    </row>
    <row r="211" spans="1:9" x14ac:dyDescent="0.3">
      <c r="A211" s="1" t="s">
        <v>187</v>
      </c>
      <c r="B211" s="1" t="s">
        <v>436</v>
      </c>
      <c r="D211" s="1" t="s">
        <v>263</v>
      </c>
      <c r="E211" s="1" t="s">
        <v>264</v>
      </c>
      <c r="F211" s="1">
        <v>13.7279</v>
      </c>
      <c r="G211" s="1">
        <v>44</v>
      </c>
      <c r="H211" s="1">
        <v>0</v>
      </c>
      <c r="I211" s="1">
        <v>7346</v>
      </c>
    </row>
    <row r="212" spans="1:9" x14ac:dyDescent="0.3">
      <c r="A212" s="1" t="s">
        <v>188</v>
      </c>
      <c r="B212" s="1" t="s">
        <v>436</v>
      </c>
      <c r="C212" s="1" t="s">
        <v>234</v>
      </c>
      <c r="D212" s="1" t="s">
        <v>246</v>
      </c>
      <c r="E212" s="1" t="s">
        <v>232</v>
      </c>
      <c r="F212" s="1">
        <v>28.072849999999999</v>
      </c>
      <c r="G212" s="1">
        <v>43</v>
      </c>
      <c r="H212" s="1">
        <v>0</v>
      </c>
      <c r="I212" s="1">
        <v>5246</v>
      </c>
    </row>
    <row r="213" spans="1:9" x14ac:dyDescent="0.3">
      <c r="A213" s="1" t="s">
        <v>189</v>
      </c>
      <c r="B213" s="1" t="s">
        <v>436</v>
      </c>
      <c r="C213" s="1" t="s">
        <v>234</v>
      </c>
      <c r="D213" s="1" t="s">
        <v>240</v>
      </c>
      <c r="E213" s="1" t="s">
        <v>232</v>
      </c>
      <c r="F213" s="1">
        <v>10.306990000000001</v>
      </c>
      <c r="G213" s="1">
        <v>33</v>
      </c>
      <c r="H213" s="1">
        <v>0</v>
      </c>
      <c r="I213" s="1">
        <v>7395</v>
      </c>
    </row>
    <row r="214" spans="1:9" x14ac:dyDescent="0.3">
      <c r="A214" s="1" t="s">
        <v>190</v>
      </c>
      <c r="B214" s="1" t="s">
        <v>436</v>
      </c>
      <c r="C214" s="1" t="s">
        <v>234</v>
      </c>
      <c r="D214" s="1" t="s">
        <v>262</v>
      </c>
      <c r="E214" s="1" t="s">
        <v>257</v>
      </c>
      <c r="F214" s="1">
        <v>13.803570000000001</v>
      </c>
      <c r="G214" s="1">
        <v>31</v>
      </c>
      <c r="H214" s="1">
        <v>0</v>
      </c>
      <c r="I214" s="1">
        <v>5989</v>
      </c>
    </row>
    <row r="215" spans="1:9" x14ac:dyDescent="0.3">
      <c r="A215" s="1" t="s">
        <v>191</v>
      </c>
      <c r="B215" s="1" t="s">
        <v>436</v>
      </c>
      <c r="C215" s="1" t="s">
        <v>234</v>
      </c>
      <c r="D215" s="1" t="s">
        <v>241</v>
      </c>
      <c r="E215" s="1" t="s">
        <v>232</v>
      </c>
      <c r="F215" s="1">
        <v>22.634589999999999</v>
      </c>
      <c r="G215" s="1">
        <v>27</v>
      </c>
      <c r="H215" s="1">
        <v>0</v>
      </c>
      <c r="I215" s="1">
        <v>8468</v>
      </c>
    </row>
    <row r="216" spans="1:9" x14ac:dyDescent="0.3">
      <c r="A216" s="1" t="s">
        <v>192</v>
      </c>
      <c r="B216" s="1" t="s">
        <v>436</v>
      </c>
      <c r="C216" s="1" t="s">
        <v>234</v>
      </c>
      <c r="D216" s="1" t="s">
        <v>241</v>
      </c>
      <c r="E216" s="1" t="s">
        <v>232</v>
      </c>
      <c r="F216" s="1">
        <v>36.738149999999997</v>
      </c>
      <c r="G216" s="1">
        <v>26</v>
      </c>
      <c r="H216" s="1">
        <v>0</v>
      </c>
      <c r="I216" s="1">
        <v>9088</v>
      </c>
    </row>
    <row r="217" spans="1:9" x14ac:dyDescent="0.3">
      <c r="A217" s="1" t="s">
        <v>193</v>
      </c>
      <c r="B217" s="1" t="s">
        <v>436</v>
      </c>
      <c r="C217" s="1" t="s">
        <v>234</v>
      </c>
      <c r="D217" s="1" t="s">
        <v>241</v>
      </c>
      <c r="E217" s="1" t="s">
        <v>232</v>
      </c>
      <c r="F217" s="1">
        <v>26.381530000000001</v>
      </c>
      <c r="G217" s="1">
        <v>25</v>
      </c>
      <c r="H217" s="1">
        <v>0</v>
      </c>
      <c r="I217" s="1">
        <v>5055</v>
      </c>
    </row>
    <row r="218" spans="1:9" x14ac:dyDescent="0.3">
      <c r="A218" s="1" t="s">
        <v>194</v>
      </c>
      <c r="B218" s="1" t="s">
        <v>435</v>
      </c>
      <c r="C218" s="1" t="s">
        <v>234</v>
      </c>
      <c r="D218" s="1" t="s">
        <v>241</v>
      </c>
      <c r="E218" s="1" t="s">
        <v>232</v>
      </c>
      <c r="F218" s="1">
        <v>22.341850000000001</v>
      </c>
      <c r="G218" s="1">
        <v>24</v>
      </c>
      <c r="H218" s="1">
        <v>0</v>
      </c>
      <c r="I218" s="1">
        <v>35554</v>
      </c>
    </row>
    <row r="219" spans="1:9" x14ac:dyDescent="0.3">
      <c r="A219" s="1" t="s">
        <v>195</v>
      </c>
      <c r="B219" s="1" t="s">
        <v>436</v>
      </c>
      <c r="C219" s="1" t="s">
        <v>234</v>
      </c>
      <c r="D219" s="1" t="s">
        <v>243</v>
      </c>
      <c r="E219" s="1" t="s">
        <v>232</v>
      </c>
      <c r="F219" s="1">
        <v>24.916070000000001</v>
      </c>
      <c r="G219" s="1">
        <v>23</v>
      </c>
      <c r="H219" s="1">
        <v>0</v>
      </c>
      <c r="I219" s="1">
        <v>8390</v>
      </c>
    </row>
    <row r="220" spans="1:9" x14ac:dyDescent="0.3">
      <c r="A220" s="1" t="s">
        <v>196</v>
      </c>
      <c r="B220" s="1" t="s">
        <v>436</v>
      </c>
      <c r="D220" s="1" t="s">
        <v>251</v>
      </c>
      <c r="E220" s="1" t="s">
        <v>249</v>
      </c>
      <c r="F220" s="1">
        <v>8.4448100000000004</v>
      </c>
      <c r="G220" s="1">
        <v>22</v>
      </c>
      <c r="H220" s="1">
        <v>0</v>
      </c>
      <c r="I220" s="1">
        <v>7574</v>
      </c>
    </row>
    <row r="221" spans="1:9" x14ac:dyDescent="0.3">
      <c r="A221" s="1" t="s">
        <v>197</v>
      </c>
      <c r="B221" s="1" t="s">
        <v>436</v>
      </c>
      <c r="C221" s="1" t="s">
        <v>234</v>
      </c>
      <c r="D221" s="1" t="s">
        <v>236</v>
      </c>
      <c r="E221" s="1" t="s">
        <v>232</v>
      </c>
      <c r="F221" s="1">
        <v>10.99821</v>
      </c>
      <c r="G221" s="1">
        <v>22</v>
      </c>
      <c r="H221" s="1">
        <v>0</v>
      </c>
      <c r="I221" s="1">
        <v>6906</v>
      </c>
    </row>
    <row r="222" spans="1:9" x14ac:dyDescent="0.3">
      <c r="A222" s="1" t="s">
        <v>198</v>
      </c>
      <c r="B222" s="1" t="s">
        <v>436</v>
      </c>
      <c r="C222" s="1" t="s">
        <v>234</v>
      </c>
      <c r="D222" s="1" t="s">
        <v>243</v>
      </c>
      <c r="E222" s="1" t="s">
        <v>232</v>
      </c>
      <c r="F222" s="1">
        <v>20.65184</v>
      </c>
      <c r="G222" s="1">
        <v>22</v>
      </c>
      <c r="H222" s="1">
        <v>0</v>
      </c>
      <c r="I222" s="1">
        <v>6873</v>
      </c>
    </row>
    <row r="223" spans="1:9" x14ac:dyDescent="0.3">
      <c r="A223" s="1" t="s">
        <v>199</v>
      </c>
      <c r="B223" s="1" t="s">
        <v>436</v>
      </c>
      <c r="C223" s="1" t="s">
        <v>270</v>
      </c>
      <c r="D223" s="1" t="s">
        <v>275</v>
      </c>
      <c r="E223" s="1" t="s">
        <v>267</v>
      </c>
      <c r="F223" s="1">
        <v>11.54419</v>
      </c>
      <c r="G223" s="1">
        <v>22</v>
      </c>
      <c r="H223" s="1">
        <v>0</v>
      </c>
      <c r="I223" s="1">
        <v>28977</v>
      </c>
    </row>
    <row r="224" spans="1:9" x14ac:dyDescent="0.3">
      <c r="A224" s="1" t="s">
        <v>200</v>
      </c>
      <c r="B224" s="1" t="s">
        <v>436</v>
      </c>
      <c r="C224" s="1" t="s">
        <v>270</v>
      </c>
      <c r="D224" s="1" t="s">
        <v>276</v>
      </c>
      <c r="E224" s="1" t="s">
        <v>267</v>
      </c>
      <c r="F224" s="1">
        <v>6.3254799999999998</v>
      </c>
      <c r="G224" s="1">
        <v>22</v>
      </c>
      <c r="H224" s="1">
        <v>0</v>
      </c>
      <c r="I224" s="1">
        <v>31700</v>
      </c>
    </row>
    <row r="225" spans="1:9" x14ac:dyDescent="0.3">
      <c r="A225" s="1" t="s">
        <v>201</v>
      </c>
      <c r="B225" s="1" t="s">
        <v>436</v>
      </c>
      <c r="C225" s="1" t="s">
        <v>270</v>
      </c>
      <c r="D225" s="1" t="s">
        <v>276</v>
      </c>
      <c r="E225" s="1" t="s">
        <v>267</v>
      </c>
      <c r="F225" s="1">
        <v>6.2939299999999996</v>
      </c>
      <c r="G225" s="1">
        <v>22</v>
      </c>
      <c r="H225" s="1">
        <v>0</v>
      </c>
      <c r="I225" s="1">
        <v>31698</v>
      </c>
    </row>
    <row r="226" spans="1:9" x14ac:dyDescent="0.3">
      <c r="A226" s="1" t="s">
        <v>202</v>
      </c>
      <c r="B226" s="1" t="s">
        <v>435</v>
      </c>
      <c r="C226" s="1" t="s">
        <v>270</v>
      </c>
      <c r="D226" s="1" t="s">
        <v>276</v>
      </c>
      <c r="E226" s="1" t="s">
        <v>267</v>
      </c>
      <c r="F226" s="1">
        <v>6.2872000000000003</v>
      </c>
      <c r="G226" s="1">
        <v>22</v>
      </c>
      <c r="H226" s="1">
        <v>0</v>
      </c>
      <c r="I226" s="1">
        <v>31698</v>
      </c>
    </row>
    <row r="227" spans="1:9" x14ac:dyDescent="0.3">
      <c r="A227" s="1" t="s">
        <v>203</v>
      </c>
      <c r="B227" s="1" t="s">
        <v>435</v>
      </c>
      <c r="C227" s="1" t="s">
        <v>270</v>
      </c>
      <c r="D227" s="1" t="s">
        <v>276</v>
      </c>
      <c r="E227" s="1" t="s">
        <v>267</v>
      </c>
      <c r="F227" s="1">
        <v>6.3307200000000003</v>
      </c>
      <c r="G227" s="1">
        <v>22</v>
      </c>
      <c r="H227" s="1">
        <v>0</v>
      </c>
      <c r="I227" s="1">
        <v>31699</v>
      </c>
    </row>
    <row r="228" spans="1:9" x14ac:dyDescent="0.3">
      <c r="A228" s="1" t="s">
        <v>204</v>
      </c>
      <c r="B228" s="1" t="s">
        <v>435</v>
      </c>
      <c r="C228" s="1" t="s">
        <v>270</v>
      </c>
      <c r="D228" s="1" t="s">
        <v>276</v>
      </c>
      <c r="E228" s="1" t="s">
        <v>267</v>
      </c>
      <c r="F228" s="1">
        <v>6.3254799999999998</v>
      </c>
      <c r="G228" s="1">
        <v>22</v>
      </c>
      <c r="H228" s="1">
        <v>0</v>
      </c>
      <c r="I228" s="1">
        <v>31700</v>
      </c>
    </row>
    <row r="229" spans="1:9" x14ac:dyDescent="0.3">
      <c r="A229" s="1" t="s">
        <v>205</v>
      </c>
      <c r="B229" s="1" t="s">
        <v>435</v>
      </c>
      <c r="C229" s="1" t="s">
        <v>270</v>
      </c>
      <c r="D229" s="1" t="s">
        <v>276</v>
      </c>
      <c r="E229" s="1" t="s">
        <v>267</v>
      </c>
      <c r="F229" s="1">
        <v>6.2653400000000001</v>
      </c>
      <c r="G229" s="1">
        <v>22</v>
      </c>
      <c r="H229" s="1">
        <v>0</v>
      </c>
      <c r="I229" s="1">
        <v>31698</v>
      </c>
    </row>
    <row r="230" spans="1:9" x14ac:dyDescent="0.3">
      <c r="A230" s="1" t="s">
        <v>206</v>
      </c>
      <c r="B230" s="1" t="s">
        <v>436</v>
      </c>
      <c r="C230" s="1" t="s">
        <v>234</v>
      </c>
      <c r="D230" s="1" t="s">
        <v>237</v>
      </c>
      <c r="E230" s="1" t="s">
        <v>232</v>
      </c>
      <c r="F230" s="1">
        <v>15.031330000000001</v>
      </c>
      <c r="G230" s="1">
        <v>21</v>
      </c>
      <c r="H230" s="1">
        <v>0</v>
      </c>
      <c r="I230" s="1">
        <v>9794</v>
      </c>
    </row>
    <row r="231" spans="1:9" x14ac:dyDescent="0.3">
      <c r="A231" s="1" t="s">
        <v>207</v>
      </c>
      <c r="B231" s="1" t="s">
        <v>436</v>
      </c>
      <c r="C231" s="1" t="s">
        <v>234</v>
      </c>
      <c r="D231" s="1" t="s">
        <v>237</v>
      </c>
      <c r="E231" s="1" t="s">
        <v>232</v>
      </c>
      <c r="F231" s="1">
        <v>6.4320000000000004</v>
      </c>
      <c r="G231" s="1">
        <v>18</v>
      </c>
      <c r="H231" s="1">
        <v>0</v>
      </c>
      <c r="I231" s="1">
        <v>7541</v>
      </c>
    </row>
    <row r="232" spans="1:9" x14ac:dyDescent="0.3">
      <c r="A232" s="1" t="s">
        <v>208</v>
      </c>
      <c r="B232" s="1" t="s">
        <v>436</v>
      </c>
      <c r="C232" s="1" t="s">
        <v>234</v>
      </c>
      <c r="D232" s="1" t="s">
        <v>241</v>
      </c>
      <c r="E232" s="1" t="s">
        <v>232</v>
      </c>
      <c r="F232" s="1">
        <v>15.92183</v>
      </c>
      <c r="G232" s="1">
        <v>18</v>
      </c>
      <c r="H232" s="1">
        <v>0</v>
      </c>
      <c r="I232" s="1">
        <v>5999</v>
      </c>
    </row>
    <row r="233" spans="1:9" x14ac:dyDescent="0.3">
      <c r="A233" s="1" t="s">
        <v>209</v>
      </c>
      <c r="B233" s="1" t="s">
        <v>436</v>
      </c>
      <c r="C233" s="1" t="s">
        <v>277</v>
      </c>
      <c r="D233" s="1" t="s">
        <v>282</v>
      </c>
      <c r="E233" s="1" t="s">
        <v>279</v>
      </c>
      <c r="F233" s="1">
        <v>9.3922500000000007</v>
      </c>
      <c r="G233" s="1">
        <v>17</v>
      </c>
      <c r="H233" s="1">
        <v>0</v>
      </c>
      <c r="I233" s="1">
        <v>6827</v>
      </c>
    </row>
    <row r="234" spans="1:9" x14ac:dyDescent="0.3">
      <c r="A234" s="1" t="s">
        <v>210</v>
      </c>
      <c r="B234" s="1" t="s">
        <v>436</v>
      </c>
      <c r="C234" s="1" t="s">
        <v>234</v>
      </c>
      <c r="D234" s="1" t="s">
        <v>246</v>
      </c>
      <c r="E234" s="1" t="s">
        <v>232</v>
      </c>
      <c r="F234" s="1">
        <v>12.410740000000001</v>
      </c>
      <c r="G234" s="1">
        <v>17</v>
      </c>
      <c r="H234" s="1">
        <v>0</v>
      </c>
      <c r="I234" s="1">
        <v>13537</v>
      </c>
    </row>
    <row r="235" spans="1:9" x14ac:dyDescent="0.3">
      <c r="A235" s="1" t="s">
        <v>211</v>
      </c>
      <c r="B235" s="1" t="s">
        <v>436</v>
      </c>
      <c r="C235" s="1" t="s">
        <v>234</v>
      </c>
      <c r="D235" s="1" t="s">
        <v>246</v>
      </c>
      <c r="E235" s="1" t="s">
        <v>232</v>
      </c>
      <c r="F235" s="1">
        <v>8.4749499999999998</v>
      </c>
      <c r="G235" s="1">
        <v>15</v>
      </c>
      <c r="H235" s="1">
        <v>0</v>
      </c>
      <c r="I235" s="1">
        <v>6415</v>
      </c>
    </row>
    <row r="236" spans="1:9" x14ac:dyDescent="0.3">
      <c r="A236" s="1" t="s">
        <v>212</v>
      </c>
      <c r="B236" s="1" t="s">
        <v>436</v>
      </c>
      <c r="C236" s="1" t="s">
        <v>234</v>
      </c>
      <c r="D236" s="1" t="s">
        <v>246</v>
      </c>
      <c r="E236" s="1" t="s">
        <v>232</v>
      </c>
      <c r="F236" s="1">
        <v>8.2028300000000005</v>
      </c>
      <c r="G236" s="1">
        <v>13</v>
      </c>
      <c r="H236" s="1">
        <v>0</v>
      </c>
      <c r="I236" s="1">
        <v>6056</v>
      </c>
    </row>
    <row r="237" spans="1:9" x14ac:dyDescent="0.3">
      <c r="A237" s="1" t="s">
        <v>213</v>
      </c>
      <c r="B237" s="1" t="s">
        <v>436</v>
      </c>
      <c r="C237" s="1" t="s">
        <v>234</v>
      </c>
      <c r="D237" s="1" t="s">
        <v>246</v>
      </c>
      <c r="E237" s="1" t="s">
        <v>232</v>
      </c>
      <c r="F237" s="1">
        <v>12.148160000000001</v>
      </c>
      <c r="G237" s="1">
        <v>13</v>
      </c>
      <c r="H237" s="1">
        <v>0</v>
      </c>
      <c r="I237" s="1">
        <v>8819</v>
      </c>
    </row>
    <row r="238" spans="1:9" x14ac:dyDescent="0.3">
      <c r="A238" s="1" t="s">
        <v>214</v>
      </c>
      <c r="B238" s="1" t="s">
        <v>436</v>
      </c>
      <c r="C238" s="1" t="s">
        <v>234</v>
      </c>
      <c r="D238" s="1" t="s">
        <v>246</v>
      </c>
      <c r="E238" s="1" t="s">
        <v>232</v>
      </c>
      <c r="F238" s="1">
        <v>8.3870199999999997</v>
      </c>
      <c r="G238" s="1">
        <v>13</v>
      </c>
      <c r="H238" s="1">
        <v>0</v>
      </c>
      <c r="I238" s="1">
        <v>6406</v>
      </c>
    </row>
    <row r="239" spans="1:9" x14ac:dyDescent="0.3">
      <c r="A239" s="1" t="s">
        <v>215</v>
      </c>
      <c r="B239" s="1" t="s">
        <v>436</v>
      </c>
      <c r="C239" s="1" t="s">
        <v>234</v>
      </c>
      <c r="D239" s="1" t="s">
        <v>246</v>
      </c>
      <c r="E239" s="1" t="s">
        <v>232</v>
      </c>
      <c r="F239" s="1">
        <v>7.1272900000000003</v>
      </c>
      <c r="G239" s="1">
        <v>13</v>
      </c>
      <c r="H239" s="1">
        <v>0</v>
      </c>
      <c r="I239" s="1">
        <v>8488</v>
      </c>
    </row>
    <row r="240" spans="1:9" x14ac:dyDescent="0.3">
      <c r="A240" s="1" t="s">
        <v>216</v>
      </c>
      <c r="B240" s="1" t="s">
        <v>436</v>
      </c>
      <c r="C240" s="1" t="s">
        <v>234</v>
      </c>
      <c r="D240" s="1" t="s">
        <v>246</v>
      </c>
      <c r="E240" s="1" t="s">
        <v>232</v>
      </c>
      <c r="F240" s="1">
        <v>7.4083300000000003</v>
      </c>
      <c r="G240" s="1">
        <v>12</v>
      </c>
      <c r="H240" s="1">
        <v>0</v>
      </c>
      <c r="I240" s="1">
        <v>5986</v>
      </c>
    </row>
    <row r="241" spans="1:9" x14ac:dyDescent="0.3">
      <c r="A241" s="1" t="s">
        <v>217</v>
      </c>
      <c r="B241" s="1" t="s">
        <v>436</v>
      </c>
      <c r="C241" s="1" t="s">
        <v>234</v>
      </c>
      <c r="D241" s="1" t="s">
        <v>269</v>
      </c>
      <c r="E241" s="1" t="s">
        <v>267</v>
      </c>
      <c r="F241" s="1">
        <v>6.5052500000000002</v>
      </c>
      <c r="G241" s="1">
        <v>10</v>
      </c>
      <c r="H241" s="1">
        <v>0</v>
      </c>
      <c r="I241" s="1">
        <v>5801</v>
      </c>
    </row>
    <row r="242" spans="1:9" x14ac:dyDescent="0.3">
      <c r="A242" s="1" t="s">
        <v>218</v>
      </c>
      <c r="B242" s="1" t="s">
        <v>435</v>
      </c>
      <c r="C242" s="1" t="s">
        <v>265</v>
      </c>
      <c r="D242" s="1" t="s">
        <v>268</v>
      </c>
      <c r="E242" s="1" t="s">
        <v>267</v>
      </c>
      <c r="F242" s="1">
        <v>3.2253500000000002</v>
      </c>
      <c r="G242" s="1">
        <v>9</v>
      </c>
      <c r="H242" s="1">
        <v>0</v>
      </c>
      <c r="I242" s="1">
        <v>30688</v>
      </c>
    </row>
    <row r="243" spans="1:9" x14ac:dyDescent="0.3">
      <c r="A243" s="1" t="s">
        <v>219</v>
      </c>
      <c r="B243" s="1" t="s">
        <v>435</v>
      </c>
      <c r="C243" s="1" t="s">
        <v>265</v>
      </c>
      <c r="D243" s="1" t="s">
        <v>268</v>
      </c>
      <c r="E243" s="1" t="s">
        <v>267</v>
      </c>
      <c r="F243" s="1">
        <v>3.1940900000000001</v>
      </c>
      <c r="G243" s="1">
        <v>9</v>
      </c>
      <c r="H243" s="1">
        <v>0</v>
      </c>
      <c r="I243" s="1">
        <v>30688</v>
      </c>
    </row>
    <row r="244" spans="1:9" x14ac:dyDescent="0.3">
      <c r="A244" s="1" t="s">
        <v>220</v>
      </c>
      <c r="B244" s="1" t="s">
        <v>436</v>
      </c>
      <c r="C244" s="1" t="s">
        <v>234</v>
      </c>
      <c r="D244" s="1" t="s">
        <v>247</v>
      </c>
      <c r="E244" s="1" t="s">
        <v>232</v>
      </c>
      <c r="F244" s="1">
        <v>8.5396599999999996</v>
      </c>
      <c r="G244" s="1">
        <v>8</v>
      </c>
      <c r="H244" s="1">
        <v>0</v>
      </c>
      <c r="I244" s="1">
        <v>10542</v>
      </c>
    </row>
    <row r="245" spans="1:9" x14ac:dyDescent="0.3">
      <c r="A245" s="1" t="s">
        <v>221</v>
      </c>
      <c r="B245" s="1" t="s">
        <v>436</v>
      </c>
      <c r="C245" s="1" t="s">
        <v>277</v>
      </c>
      <c r="D245" s="1" t="s">
        <v>283</v>
      </c>
      <c r="E245" s="1" t="s">
        <v>279</v>
      </c>
      <c r="F245" s="1">
        <v>3.01878</v>
      </c>
      <c r="G245" s="1">
        <v>7</v>
      </c>
      <c r="H245" s="1">
        <v>0</v>
      </c>
      <c r="I245" s="1">
        <v>6321</v>
      </c>
    </row>
    <row r="246" spans="1:9" x14ac:dyDescent="0.3">
      <c r="A246" s="1" t="s">
        <v>222</v>
      </c>
      <c r="B246" s="1" t="s">
        <v>436</v>
      </c>
      <c r="C246" s="1" t="s">
        <v>234</v>
      </c>
      <c r="D246" s="1" t="s">
        <v>259</v>
      </c>
      <c r="E246" s="1" t="s">
        <v>257</v>
      </c>
      <c r="F246" s="1">
        <v>7.4309799999999999</v>
      </c>
      <c r="G246" s="1">
        <v>7</v>
      </c>
      <c r="H246" s="1">
        <v>0</v>
      </c>
      <c r="I246" s="1">
        <v>6061</v>
      </c>
    </row>
    <row r="247" spans="1:9" x14ac:dyDescent="0.3">
      <c r="A247" s="1" t="s">
        <v>223</v>
      </c>
      <c r="B247" s="1" t="s">
        <v>436</v>
      </c>
      <c r="C247" s="1" t="s">
        <v>277</v>
      </c>
      <c r="D247" s="1" t="s">
        <v>278</v>
      </c>
      <c r="E247" s="1" t="s">
        <v>279</v>
      </c>
      <c r="F247" s="1">
        <v>2.75441</v>
      </c>
      <c r="G247" s="1">
        <v>6</v>
      </c>
      <c r="H247" s="1">
        <v>0</v>
      </c>
      <c r="I247" s="1">
        <v>7276</v>
      </c>
    </row>
    <row r="248" spans="1:9" x14ac:dyDescent="0.3">
      <c r="A248" s="1" t="s">
        <v>224</v>
      </c>
      <c r="B248" s="1" t="s">
        <v>436</v>
      </c>
      <c r="C248" s="1" t="s">
        <v>234</v>
      </c>
      <c r="D248" s="1" t="s">
        <v>247</v>
      </c>
      <c r="E248" s="1" t="s">
        <v>232</v>
      </c>
      <c r="F248" s="1">
        <v>4.5759600000000002</v>
      </c>
      <c r="G248" s="1">
        <v>5</v>
      </c>
      <c r="H248" s="1">
        <v>0</v>
      </c>
      <c r="I248" s="1">
        <v>6453</v>
      </c>
    </row>
  </sheetData>
  <autoFilter ref="A24:O248">
    <sortState ref="A25:O248">
      <sortCondition descending="1" ref="H1:H225"/>
    </sortState>
  </autoFilter>
  <sortState ref="A2:L225">
    <sortCondition ref="E2:E225"/>
    <sortCondition descending="1" ref="F2:F225"/>
    <sortCondition ref="A2:A22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488"/>
  <sheetViews>
    <sheetView workbookViewId="0">
      <selection activeCell="C4" sqref="C4"/>
    </sheetView>
  </sheetViews>
  <sheetFormatPr baseColWidth="10" defaultColWidth="11.5546875" defaultRowHeight="14.4" x14ac:dyDescent="0.3"/>
  <cols>
    <col min="1" max="1" width="51.88671875" style="1" customWidth="1"/>
    <col min="2" max="2" width="55.33203125" style="1" bestFit="1" customWidth="1"/>
    <col min="3" max="5" width="8.6640625" style="6" customWidth="1"/>
    <col min="6" max="6" width="9.5546875" style="6" customWidth="1"/>
    <col min="7" max="7" width="65.109375" style="1" customWidth="1"/>
    <col min="8" max="16384" width="11.5546875" style="1"/>
  </cols>
  <sheetData>
    <row r="2" spans="1:7" x14ac:dyDescent="0.3">
      <c r="A2" s="5" t="s">
        <v>617</v>
      </c>
    </row>
    <row r="3" spans="1:7" x14ac:dyDescent="0.3">
      <c r="A3" s="1" t="s">
        <v>1178</v>
      </c>
    </row>
    <row r="5" spans="1:7" x14ac:dyDescent="0.3">
      <c r="A5" s="20" t="s">
        <v>600</v>
      </c>
      <c r="B5" s="1" t="s">
        <v>618</v>
      </c>
    </row>
    <row r="6" spans="1:7" x14ac:dyDescent="0.3">
      <c r="A6" s="20" t="s">
        <v>601</v>
      </c>
      <c r="B6" s="1" t="s">
        <v>619</v>
      </c>
    </row>
    <row r="7" spans="1:7" x14ac:dyDescent="0.3">
      <c r="A7" s="20" t="s">
        <v>602</v>
      </c>
      <c r="B7" s="1" t="s">
        <v>620</v>
      </c>
    </row>
    <row r="8" spans="1:7" x14ac:dyDescent="0.3">
      <c r="A8" s="20" t="s">
        <v>603</v>
      </c>
      <c r="B8" s="1" t="s">
        <v>621</v>
      </c>
    </row>
    <row r="9" spans="1:7" x14ac:dyDescent="0.3">
      <c r="A9" s="20" t="s">
        <v>604</v>
      </c>
      <c r="B9" s="1" t="s">
        <v>622</v>
      </c>
    </row>
    <row r="10" spans="1:7" x14ac:dyDescent="0.3">
      <c r="A10" s="20" t="s">
        <v>605</v>
      </c>
      <c r="B10" s="1" t="s">
        <v>623</v>
      </c>
    </row>
    <row r="16" spans="1:7" x14ac:dyDescent="0.3">
      <c r="A16" s="3" t="s">
        <v>600</v>
      </c>
      <c r="B16" s="3" t="s">
        <v>601</v>
      </c>
      <c r="C16" s="7" t="s">
        <v>602</v>
      </c>
      <c r="D16" s="7" t="s">
        <v>603</v>
      </c>
      <c r="E16" s="7" t="s">
        <v>790</v>
      </c>
      <c r="F16" s="7" t="s">
        <v>604</v>
      </c>
      <c r="G16" s="3" t="s">
        <v>605</v>
      </c>
    </row>
    <row r="17" spans="1:7" s="9" customFormat="1" x14ac:dyDescent="0.3">
      <c r="A17" s="1" t="s">
        <v>936</v>
      </c>
      <c r="B17" s="1" t="s">
        <v>293</v>
      </c>
      <c r="C17" s="1">
        <v>21164</v>
      </c>
      <c r="D17" s="1">
        <v>21415</v>
      </c>
      <c r="E17" s="1">
        <f>D17-C17</f>
        <v>251</v>
      </c>
      <c r="F17" s="1">
        <v>-1</v>
      </c>
      <c r="G17" s="1" t="s">
        <v>666</v>
      </c>
    </row>
    <row r="18" spans="1:7" s="9" customFormat="1" x14ac:dyDescent="0.3">
      <c r="A18" s="1" t="s">
        <v>937</v>
      </c>
      <c r="B18" s="1" t="s">
        <v>293</v>
      </c>
      <c r="C18" s="1">
        <v>21415</v>
      </c>
      <c r="D18" s="1">
        <v>22248</v>
      </c>
      <c r="E18" s="1">
        <f t="shared" ref="E18:E81" si="0">D18-C18</f>
        <v>833</v>
      </c>
      <c r="F18" s="1">
        <v>-1</v>
      </c>
      <c r="G18" s="1" t="s">
        <v>791</v>
      </c>
    </row>
    <row r="19" spans="1:7" s="9" customFormat="1" x14ac:dyDescent="0.3">
      <c r="A19" s="1" t="s">
        <v>938</v>
      </c>
      <c r="B19" s="1" t="s">
        <v>293</v>
      </c>
      <c r="C19" s="1">
        <v>22248</v>
      </c>
      <c r="D19" s="1">
        <v>22544</v>
      </c>
      <c r="E19" s="1">
        <f t="shared" si="0"/>
        <v>296</v>
      </c>
      <c r="F19" s="1">
        <v>-1</v>
      </c>
      <c r="G19" s="1" t="s">
        <v>667</v>
      </c>
    </row>
    <row r="20" spans="1:7" s="9" customFormat="1" x14ac:dyDescent="0.3">
      <c r="A20" s="1" t="s">
        <v>939</v>
      </c>
      <c r="B20" s="1" t="s">
        <v>314</v>
      </c>
      <c r="C20" s="1">
        <v>22544</v>
      </c>
      <c r="D20" s="1">
        <v>23353</v>
      </c>
      <c r="E20" s="1">
        <f t="shared" si="0"/>
        <v>809</v>
      </c>
      <c r="F20" s="1">
        <v>-1</v>
      </c>
      <c r="G20" s="1" t="s">
        <v>668</v>
      </c>
    </row>
    <row r="21" spans="1:7" s="9" customFormat="1" x14ac:dyDescent="0.3">
      <c r="A21" s="1" t="s">
        <v>940</v>
      </c>
      <c r="B21" s="1" t="s">
        <v>433</v>
      </c>
      <c r="C21" s="1">
        <v>14769</v>
      </c>
      <c r="D21" s="1">
        <v>15356</v>
      </c>
      <c r="E21" s="1">
        <f t="shared" si="0"/>
        <v>587</v>
      </c>
      <c r="F21" s="1">
        <v>1</v>
      </c>
      <c r="G21" s="1" t="s">
        <v>792</v>
      </c>
    </row>
    <row r="22" spans="1:7" s="9" customFormat="1" x14ac:dyDescent="0.3">
      <c r="A22" s="1" t="s">
        <v>941</v>
      </c>
      <c r="B22" s="1" t="s">
        <v>669</v>
      </c>
      <c r="C22" s="1">
        <v>15360</v>
      </c>
      <c r="D22" s="1">
        <v>15692</v>
      </c>
      <c r="E22" s="1">
        <f t="shared" si="0"/>
        <v>332</v>
      </c>
      <c r="F22" s="1">
        <v>1</v>
      </c>
      <c r="G22" s="1" t="s">
        <v>670</v>
      </c>
    </row>
    <row r="23" spans="1:7" s="9" customFormat="1" x14ac:dyDescent="0.3">
      <c r="A23" s="1" t="s">
        <v>942</v>
      </c>
      <c r="B23" s="1" t="s">
        <v>293</v>
      </c>
      <c r="C23" s="1">
        <v>21215</v>
      </c>
      <c r="D23" s="1">
        <v>21433</v>
      </c>
      <c r="E23" s="1">
        <f t="shared" si="0"/>
        <v>218</v>
      </c>
      <c r="F23" s="1">
        <v>1</v>
      </c>
      <c r="G23" s="1" t="s">
        <v>671</v>
      </c>
    </row>
    <row r="24" spans="1:7" s="9" customFormat="1" x14ac:dyDescent="0.3">
      <c r="A24" s="1" t="s">
        <v>491</v>
      </c>
      <c r="B24" s="1" t="s">
        <v>293</v>
      </c>
      <c r="C24" s="1">
        <v>21424</v>
      </c>
      <c r="D24" s="1">
        <v>21672</v>
      </c>
      <c r="E24" s="1">
        <f t="shared" si="0"/>
        <v>248</v>
      </c>
      <c r="F24" s="1">
        <v>1</v>
      </c>
      <c r="G24" s="1" t="s">
        <v>366</v>
      </c>
    </row>
    <row r="25" spans="1:7" s="9" customFormat="1" x14ac:dyDescent="0.3">
      <c r="A25" s="1" t="s">
        <v>492</v>
      </c>
      <c r="B25" s="1" t="s">
        <v>293</v>
      </c>
      <c r="C25" s="1">
        <v>21666</v>
      </c>
      <c r="D25" s="1">
        <v>21815</v>
      </c>
      <c r="E25" s="1">
        <f t="shared" si="0"/>
        <v>149</v>
      </c>
      <c r="F25" s="1">
        <v>1</v>
      </c>
      <c r="G25" s="1" t="s">
        <v>367</v>
      </c>
    </row>
    <row r="26" spans="1:7" s="9" customFormat="1" x14ac:dyDescent="0.3">
      <c r="A26" s="1" t="s">
        <v>493</v>
      </c>
      <c r="B26" s="1" t="s">
        <v>293</v>
      </c>
      <c r="C26" s="1">
        <v>28932</v>
      </c>
      <c r="D26" s="1">
        <v>29279</v>
      </c>
      <c r="E26" s="1">
        <f t="shared" si="0"/>
        <v>347</v>
      </c>
      <c r="F26" s="1">
        <v>-1</v>
      </c>
      <c r="G26" s="1" t="s">
        <v>368</v>
      </c>
    </row>
    <row r="27" spans="1:7" s="9" customFormat="1" x14ac:dyDescent="0.3">
      <c r="A27" s="1" t="s">
        <v>494</v>
      </c>
      <c r="B27" s="1" t="s">
        <v>293</v>
      </c>
      <c r="C27" s="1">
        <v>29299</v>
      </c>
      <c r="D27" s="1">
        <v>29502</v>
      </c>
      <c r="E27" s="1">
        <f t="shared" si="0"/>
        <v>203</v>
      </c>
      <c r="F27" s="1">
        <v>-1</v>
      </c>
      <c r="G27" s="1" t="s">
        <v>793</v>
      </c>
    </row>
    <row r="28" spans="1:7" s="9" customFormat="1" x14ac:dyDescent="0.3">
      <c r="A28" s="1" t="s">
        <v>495</v>
      </c>
      <c r="B28" s="1" t="s">
        <v>293</v>
      </c>
      <c r="C28" s="1">
        <v>29685</v>
      </c>
      <c r="D28" s="1">
        <v>29978</v>
      </c>
      <c r="E28" s="1">
        <f t="shared" si="0"/>
        <v>293</v>
      </c>
      <c r="F28" s="1">
        <v>1</v>
      </c>
      <c r="G28" s="1" t="s">
        <v>316</v>
      </c>
    </row>
    <row r="29" spans="1:7" s="9" customFormat="1" x14ac:dyDescent="0.3">
      <c r="A29" s="1" t="s">
        <v>943</v>
      </c>
      <c r="B29" s="1" t="s">
        <v>293</v>
      </c>
      <c r="C29" s="1">
        <v>10018</v>
      </c>
      <c r="D29" s="1">
        <v>10236</v>
      </c>
      <c r="E29" s="1">
        <f t="shared" si="0"/>
        <v>218</v>
      </c>
      <c r="F29" s="1">
        <v>-1</v>
      </c>
      <c r="G29" s="1" t="s">
        <v>672</v>
      </c>
    </row>
    <row r="30" spans="1:7" s="9" customFormat="1" x14ac:dyDescent="0.3">
      <c r="A30" s="1" t="s">
        <v>438</v>
      </c>
      <c r="B30" s="1" t="s">
        <v>330</v>
      </c>
      <c r="C30" s="1">
        <v>10292</v>
      </c>
      <c r="D30" s="1">
        <v>10768</v>
      </c>
      <c r="E30" s="1">
        <f t="shared" si="0"/>
        <v>476</v>
      </c>
      <c r="F30" s="1">
        <v>-1</v>
      </c>
      <c r="G30" s="1" t="s">
        <v>331</v>
      </c>
    </row>
    <row r="31" spans="1:7" s="9" customFormat="1" x14ac:dyDescent="0.3">
      <c r="A31" s="1" t="s">
        <v>439</v>
      </c>
      <c r="B31" s="1" t="s">
        <v>330</v>
      </c>
      <c r="C31" s="1">
        <v>10765</v>
      </c>
      <c r="D31" s="1">
        <v>11349</v>
      </c>
      <c r="E31" s="1">
        <f t="shared" si="0"/>
        <v>584</v>
      </c>
      <c r="F31" s="1">
        <v>-1</v>
      </c>
      <c r="G31" s="1" t="s">
        <v>332</v>
      </c>
    </row>
    <row r="32" spans="1:7" s="9" customFormat="1" x14ac:dyDescent="0.3">
      <c r="A32" s="1" t="s">
        <v>440</v>
      </c>
      <c r="B32" s="1" t="s">
        <v>298</v>
      </c>
      <c r="C32" s="1">
        <v>11346</v>
      </c>
      <c r="D32" s="1">
        <v>11924</v>
      </c>
      <c r="E32" s="1">
        <f t="shared" si="0"/>
        <v>578</v>
      </c>
      <c r="F32" s="1">
        <v>-1</v>
      </c>
      <c r="G32" s="1" t="s">
        <v>794</v>
      </c>
    </row>
    <row r="33" spans="1:7" s="9" customFormat="1" x14ac:dyDescent="0.3">
      <c r="A33" s="1" t="s">
        <v>441</v>
      </c>
      <c r="B33" s="1" t="s">
        <v>293</v>
      </c>
      <c r="C33" s="1">
        <v>11930</v>
      </c>
      <c r="D33" s="1">
        <v>12313</v>
      </c>
      <c r="E33" s="1">
        <f t="shared" si="0"/>
        <v>383</v>
      </c>
      <c r="F33" s="1">
        <v>-1</v>
      </c>
      <c r="G33" s="1" t="s">
        <v>333</v>
      </c>
    </row>
    <row r="34" spans="1:7" s="9" customFormat="1" x14ac:dyDescent="0.3">
      <c r="A34" s="1" t="s">
        <v>442</v>
      </c>
      <c r="B34" s="1" t="s">
        <v>293</v>
      </c>
      <c r="C34" s="1">
        <v>12333</v>
      </c>
      <c r="D34" s="1">
        <v>13895</v>
      </c>
      <c r="E34" s="1">
        <f t="shared" si="0"/>
        <v>1562</v>
      </c>
      <c r="F34" s="1">
        <v>-1</v>
      </c>
      <c r="G34" s="1" t="s">
        <v>795</v>
      </c>
    </row>
    <row r="35" spans="1:7" s="9" customFormat="1" x14ac:dyDescent="0.3">
      <c r="A35" s="1" t="s">
        <v>944</v>
      </c>
      <c r="B35" s="1" t="s">
        <v>293</v>
      </c>
      <c r="C35" s="1">
        <v>13967</v>
      </c>
      <c r="D35" s="1">
        <v>15169</v>
      </c>
      <c r="E35" s="1">
        <f t="shared" si="0"/>
        <v>1202</v>
      </c>
      <c r="F35" s="1">
        <v>-1</v>
      </c>
      <c r="G35" s="1" t="s">
        <v>796</v>
      </c>
    </row>
    <row r="36" spans="1:7" s="9" customFormat="1" x14ac:dyDescent="0.3">
      <c r="A36" s="1" t="s">
        <v>945</v>
      </c>
      <c r="B36" s="1" t="s">
        <v>293</v>
      </c>
      <c r="C36" s="1">
        <v>28876</v>
      </c>
      <c r="D36" s="1">
        <v>28989</v>
      </c>
      <c r="E36" s="1">
        <f t="shared" si="0"/>
        <v>113</v>
      </c>
      <c r="F36" s="1">
        <v>-1</v>
      </c>
      <c r="G36" s="1" t="s">
        <v>673</v>
      </c>
    </row>
    <row r="37" spans="1:7" s="9" customFormat="1" x14ac:dyDescent="0.3">
      <c r="A37" s="1" t="s">
        <v>443</v>
      </c>
      <c r="B37" s="1" t="s">
        <v>293</v>
      </c>
      <c r="C37" s="1">
        <v>28989</v>
      </c>
      <c r="D37" s="1">
        <v>29174</v>
      </c>
      <c r="E37" s="1">
        <f t="shared" si="0"/>
        <v>185</v>
      </c>
      <c r="F37" s="1">
        <v>-1</v>
      </c>
      <c r="G37" s="1" t="s">
        <v>797</v>
      </c>
    </row>
    <row r="38" spans="1:7" s="9" customFormat="1" x14ac:dyDescent="0.3">
      <c r="A38" s="1" t="s">
        <v>444</v>
      </c>
      <c r="B38" s="1" t="s">
        <v>293</v>
      </c>
      <c r="C38" s="1">
        <v>29174</v>
      </c>
      <c r="D38" s="1">
        <v>29293</v>
      </c>
      <c r="E38" s="1">
        <f t="shared" si="0"/>
        <v>119</v>
      </c>
      <c r="F38" s="1">
        <v>-1</v>
      </c>
      <c r="G38" s="1" t="s">
        <v>334</v>
      </c>
    </row>
    <row r="39" spans="1:7" s="9" customFormat="1" x14ac:dyDescent="0.3">
      <c r="A39" s="1" t="s">
        <v>946</v>
      </c>
      <c r="B39" s="1" t="s">
        <v>293</v>
      </c>
      <c r="C39" s="1">
        <v>29294</v>
      </c>
      <c r="D39" s="1">
        <v>29548</v>
      </c>
      <c r="E39" s="1">
        <f t="shared" si="0"/>
        <v>254</v>
      </c>
      <c r="F39" s="1">
        <v>-1</v>
      </c>
      <c r="G39" s="1" t="s">
        <v>674</v>
      </c>
    </row>
    <row r="40" spans="1:7" s="9" customFormat="1" x14ac:dyDescent="0.3">
      <c r="A40" s="1" t="s">
        <v>445</v>
      </c>
      <c r="B40" s="1" t="s">
        <v>335</v>
      </c>
      <c r="C40" s="1">
        <v>31969</v>
      </c>
      <c r="D40" s="1">
        <v>32769</v>
      </c>
      <c r="E40" s="1">
        <f t="shared" si="0"/>
        <v>800</v>
      </c>
      <c r="F40" s="1">
        <v>-1</v>
      </c>
      <c r="G40" s="1" t="s">
        <v>336</v>
      </c>
    </row>
    <row r="41" spans="1:7" s="9" customFormat="1" x14ac:dyDescent="0.3">
      <c r="A41" s="1" t="s">
        <v>947</v>
      </c>
      <c r="B41" s="1" t="s">
        <v>381</v>
      </c>
      <c r="C41" s="1">
        <v>32883</v>
      </c>
      <c r="D41" s="1">
        <v>33386</v>
      </c>
      <c r="E41" s="1">
        <f t="shared" si="0"/>
        <v>503</v>
      </c>
      <c r="F41" s="1">
        <v>-1</v>
      </c>
      <c r="G41" s="1" t="s">
        <v>675</v>
      </c>
    </row>
    <row r="42" spans="1:7" s="9" customFormat="1" x14ac:dyDescent="0.3">
      <c r="A42" s="1" t="s">
        <v>446</v>
      </c>
      <c r="B42" s="1" t="s">
        <v>293</v>
      </c>
      <c r="C42" s="1">
        <v>33367</v>
      </c>
      <c r="D42" s="1">
        <v>33672</v>
      </c>
      <c r="E42" s="1">
        <f t="shared" si="0"/>
        <v>305</v>
      </c>
      <c r="F42" s="1">
        <v>-1</v>
      </c>
      <c r="G42" s="1" t="s">
        <v>798</v>
      </c>
    </row>
    <row r="43" spans="1:7" s="9" customFormat="1" x14ac:dyDescent="0.3">
      <c r="A43" s="1" t="s">
        <v>496</v>
      </c>
      <c r="B43" s="1" t="s">
        <v>293</v>
      </c>
      <c r="C43" s="1">
        <v>4296</v>
      </c>
      <c r="D43" s="1">
        <v>4589</v>
      </c>
      <c r="E43" s="1">
        <f t="shared" si="0"/>
        <v>293</v>
      </c>
      <c r="F43" s="1">
        <v>-1</v>
      </c>
      <c r="G43" s="1" t="s">
        <v>316</v>
      </c>
    </row>
    <row r="44" spans="1:7" s="9" customFormat="1" x14ac:dyDescent="0.3">
      <c r="A44" s="1" t="s">
        <v>497</v>
      </c>
      <c r="B44" s="1" t="s">
        <v>293</v>
      </c>
      <c r="C44" s="1">
        <v>4772</v>
      </c>
      <c r="D44" s="1">
        <v>4975</v>
      </c>
      <c r="E44" s="1">
        <f t="shared" si="0"/>
        <v>203</v>
      </c>
      <c r="F44" s="1">
        <v>1</v>
      </c>
      <c r="G44" s="1" t="s">
        <v>793</v>
      </c>
    </row>
    <row r="45" spans="1:7" s="9" customFormat="1" x14ac:dyDescent="0.3">
      <c r="A45" s="1" t="s">
        <v>948</v>
      </c>
      <c r="B45" s="1" t="s">
        <v>293</v>
      </c>
      <c r="C45" s="1">
        <v>4995</v>
      </c>
      <c r="D45" s="1">
        <v>5342</v>
      </c>
      <c r="E45" s="1">
        <f t="shared" si="0"/>
        <v>347</v>
      </c>
      <c r="F45" s="1">
        <v>1</v>
      </c>
      <c r="G45" s="1" t="s">
        <v>368</v>
      </c>
    </row>
    <row r="46" spans="1:7" s="9" customFormat="1" x14ac:dyDescent="0.3">
      <c r="A46" s="1" t="s">
        <v>949</v>
      </c>
      <c r="B46" s="1" t="s">
        <v>293</v>
      </c>
      <c r="C46" s="1">
        <v>12702</v>
      </c>
      <c r="D46" s="1">
        <v>12950</v>
      </c>
      <c r="E46" s="1">
        <f t="shared" si="0"/>
        <v>248</v>
      </c>
      <c r="F46" s="1">
        <v>-1</v>
      </c>
      <c r="G46" s="1" t="s">
        <v>366</v>
      </c>
    </row>
    <row r="47" spans="1:7" s="9" customFormat="1" x14ac:dyDescent="0.3">
      <c r="A47" s="1" t="s">
        <v>498</v>
      </c>
      <c r="B47" s="1" t="s">
        <v>293</v>
      </c>
      <c r="C47" s="1">
        <v>12941</v>
      </c>
      <c r="D47" s="1">
        <v>13156</v>
      </c>
      <c r="E47" s="1">
        <f t="shared" si="0"/>
        <v>215</v>
      </c>
      <c r="F47" s="1">
        <v>-1</v>
      </c>
      <c r="G47" s="1" t="s">
        <v>369</v>
      </c>
    </row>
    <row r="48" spans="1:7" s="9" customFormat="1" x14ac:dyDescent="0.3">
      <c r="A48" s="1" t="s">
        <v>950</v>
      </c>
      <c r="B48" s="1" t="s">
        <v>669</v>
      </c>
      <c r="C48" s="1">
        <v>18843</v>
      </c>
      <c r="D48" s="1">
        <v>19175</v>
      </c>
      <c r="E48" s="1">
        <f t="shared" si="0"/>
        <v>332</v>
      </c>
      <c r="F48" s="1">
        <v>-1</v>
      </c>
      <c r="G48" s="1" t="s">
        <v>670</v>
      </c>
    </row>
    <row r="49" spans="1:7" s="9" customFormat="1" x14ac:dyDescent="0.3">
      <c r="A49" s="1" t="s">
        <v>951</v>
      </c>
      <c r="B49" s="1" t="s">
        <v>630</v>
      </c>
      <c r="C49" s="1">
        <v>19179</v>
      </c>
      <c r="D49" s="1">
        <v>19766</v>
      </c>
      <c r="E49" s="1">
        <f t="shared" si="0"/>
        <v>587</v>
      </c>
      <c r="F49" s="1">
        <v>-1</v>
      </c>
      <c r="G49" s="1" t="s">
        <v>792</v>
      </c>
    </row>
    <row r="50" spans="1:7" s="9" customFormat="1" x14ac:dyDescent="0.3">
      <c r="A50" s="1" t="s">
        <v>952</v>
      </c>
      <c r="B50" s="1" t="s">
        <v>293</v>
      </c>
      <c r="C50" s="1">
        <v>8185</v>
      </c>
      <c r="D50" s="1">
        <v>9216</v>
      </c>
      <c r="E50" s="1">
        <f t="shared" si="0"/>
        <v>1031</v>
      </c>
      <c r="F50" s="1">
        <v>1</v>
      </c>
      <c r="G50" s="1" t="s">
        <v>676</v>
      </c>
    </row>
    <row r="51" spans="1:7" s="9" customFormat="1" x14ac:dyDescent="0.3">
      <c r="A51" s="1" t="s">
        <v>503</v>
      </c>
      <c r="B51" s="1" t="s">
        <v>293</v>
      </c>
      <c r="C51" s="1">
        <v>9219</v>
      </c>
      <c r="D51" s="1">
        <v>10292</v>
      </c>
      <c r="E51" s="1">
        <f t="shared" si="0"/>
        <v>1073</v>
      </c>
      <c r="F51" s="1">
        <v>1</v>
      </c>
      <c r="G51" s="1" t="s">
        <v>799</v>
      </c>
    </row>
    <row r="52" spans="1:7" s="9" customFormat="1" x14ac:dyDescent="0.3">
      <c r="A52" s="1" t="s">
        <v>953</v>
      </c>
      <c r="B52" s="1" t="s">
        <v>293</v>
      </c>
      <c r="C52" s="1">
        <v>10298</v>
      </c>
      <c r="D52" s="1">
        <v>10786</v>
      </c>
      <c r="E52" s="1">
        <f t="shared" si="0"/>
        <v>488</v>
      </c>
      <c r="F52" s="1">
        <v>1</v>
      </c>
      <c r="G52" s="1" t="s">
        <v>677</v>
      </c>
    </row>
    <row r="53" spans="1:7" s="9" customFormat="1" x14ac:dyDescent="0.3">
      <c r="A53" s="1" t="s">
        <v>954</v>
      </c>
      <c r="B53" s="1" t="s">
        <v>678</v>
      </c>
      <c r="C53" s="1">
        <v>10837</v>
      </c>
      <c r="D53" s="1">
        <v>11466</v>
      </c>
      <c r="E53" s="1">
        <f t="shared" si="0"/>
        <v>629</v>
      </c>
      <c r="F53" s="1">
        <v>1</v>
      </c>
      <c r="G53" s="1" t="s">
        <v>679</v>
      </c>
    </row>
    <row r="54" spans="1:7" s="9" customFormat="1" x14ac:dyDescent="0.3">
      <c r="A54" s="1" t="s">
        <v>955</v>
      </c>
      <c r="B54" s="1" t="s">
        <v>678</v>
      </c>
      <c r="C54" s="1">
        <v>11472</v>
      </c>
      <c r="D54" s="1">
        <v>12107</v>
      </c>
      <c r="E54" s="1">
        <f t="shared" si="0"/>
        <v>635</v>
      </c>
      <c r="F54" s="1">
        <v>1</v>
      </c>
      <c r="G54" s="1" t="s">
        <v>680</v>
      </c>
    </row>
    <row r="55" spans="1:7" s="9" customFormat="1" x14ac:dyDescent="0.3">
      <c r="A55" s="1" t="s">
        <v>956</v>
      </c>
      <c r="B55" s="1" t="s">
        <v>661</v>
      </c>
      <c r="C55" s="1">
        <v>12104</v>
      </c>
      <c r="D55" s="1">
        <v>13639</v>
      </c>
      <c r="E55" s="1">
        <f t="shared" si="0"/>
        <v>1535</v>
      </c>
      <c r="F55" s="1">
        <v>1</v>
      </c>
      <c r="G55" s="1" t="s">
        <v>800</v>
      </c>
    </row>
    <row r="56" spans="1:7" s="9" customFormat="1" x14ac:dyDescent="0.3">
      <c r="A56" s="1" t="s">
        <v>957</v>
      </c>
      <c r="B56" s="1" t="s">
        <v>293</v>
      </c>
      <c r="C56" s="1">
        <v>20854</v>
      </c>
      <c r="D56" s="1">
        <v>20958</v>
      </c>
      <c r="E56" s="1">
        <f t="shared" si="0"/>
        <v>104</v>
      </c>
      <c r="F56" s="1">
        <v>-1</v>
      </c>
      <c r="G56" s="1" t="s">
        <v>801</v>
      </c>
    </row>
    <row r="57" spans="1:7" s="9" customFormat="1" x14ac:dyDescent="0.3">
      <c r="A57" s="1" t="s">
        <v>504</v>
      </c>
      <c r="B57" s="1" t="s">
        <v>293</v>
      </c>
      <c r="C57" s="1">
        <v>20958</v>
      </c>
      <c r="D57" s="1">
        <v>21179</v>
      </c>
      <c r="E57" s="1">
        <f t="shared" si="0"/>
        <v>221</v>
      </c>
      <c r="F57" s="1">
        <v>-1</v>
      </c>
      <c r="G57" s="1" t="s">
        <v>802</v>
      </c>
    </row>
    <row r="58" spans="1:7" s="9" customFormat="1" x14ac:dyDescent="0.3">
      <c r="A58" s="1" t="s">
        <v>505</v>
      </c>
      <c r="B58" s="1" t="s">
        <v>293</v>
      </c>
      <c r="C58" s="1">
        <v>21179</v>
      </c>
      <c r="D58" s="1">
        <v>21433</v>
      </c>
      <c r="E58" s="1">
        <f t="shared" si="0"/>
        <v>254</v>
      </c>
      <c r="F58" s="1">
        <v>-1</v>
      </c>
      <c r="G58" s="1" t="s">
        <v>318</v>
      </c>
    </row>
    <row r="59" spans="1:7" s="9" customFormat="1" x14ac:dyDescent="0.3">
      <c r="A59" s="1" t="s">
        <v>958</v>
      </c>
      <c r="B59" s="1" t="s">
        <v>681</v>
      </c>
      <c r="C59" s="1">
        <v>17504</v>
      </c>
      <c r="D59" s="1">
        <v>19027</v>
      </c>
      <c r="E59" s="1">
        <f t="shared" si="0"/>
        <v>1523</v>
      </c>
      <c r="F59" s="1">
        <v>-1</v>
      </c>
      <c r="G59" s="1" t="s">
        <v>803</v>
      </c>
    </row>
    <row r="60" spans="1:7" s="9" customFormat="1" x14ac:dyDescent="0.3">
      <c r="A60" s="1" t="s">
        <v>455</v>
      </c>
      <c r="B60" s="1" t="s">
        <v>315</v>
      </c>
      <c r="C60" s="1">
        <v>19024</v>
      </c>
      <c r="D60" s="1">
        <v>19215</v>
      </c>
      <c r="E60" s="1">
        <f t="shared" si="0"/>
        <v>191</v>
      </c>
      <c r="F60" s="1">
        <v>-1</v>
      </c>
      <c r="G60" s="1" t="s">
        <v>344</v>
      </c>
    </row>
    <row r="61" spans="1:7" s="9" customFormat="1" x14ac:dyDescent="0.3">
      <c r="A61" s="1" t="s">
        <v>456</v>
      </c>
      <c r="B61" s="1" t="s">
        <v>293</v>
      </c>
      <c r="C61" s="1">
        <v>19322</v>
      </c>
      <c r="D61" s="1">
        <v>19432</v>
      </c>
      <c r="E61" s="1">
        <f t="shared" si="0"/>
        <v>110</v>
      </c>
      <c r="F61" s="1">
        <v>-1</v>
      </c>
      <c r="G61" s="1" t="s">
        <v>345</v>
      </c>
    </row>
    <row r="62" spans="1:7" s="9" customFormat="1" x14ac:dyDescent="0.3">
      <c r="A62" s="1" t="s">
        <v>457</v>
      </c>
      <c r="B62" s="1" t="s">
        <v>293</v>
      </c>
      <c r="C62" s="1">
        <v>19432</v>
      </c>
      <c r="D62" s="1">
        <v>19674</v>
      </c>
      <c r="E62" s="1">
        <f t="shared" si="0"/>
        <v>242</v>
      </c>
      <c r="F62" s="1">
        <v>-1</v>
      </c>
      <c r="G62" s="1" t="s">
        <v>346</v>
      </c>
    </row>
    <row r="63" spans="1:7" s="9" customFormat="1" x14ac:dyDescent="0.3">
      <c r="A63" s="1" t="s">
        <v>458</v>
      </c>
      <c r="B63" s="1" t="s">
        <v>293</v>
      </c>
      <c r="C63" s="1">
        <v>19671</v>
      </c>
      <c r="D63" s="1">
        <v>19835</v>
      </c>
      <c r="E63" s="1">
        <f t="shared" si="0"/>
        <v>164</v>
      </c>
      <c r="F63" s="1">
        <v>-1</v>
      </c>
      <c r="G63" s="1" t="s">
        <v>347</v>
      </c>
    </row>
    <row r="64" spans="1:7" s="9" customFormat="1" x14ac:dyDescent="0.3">
      <c r="A64" s="1" t="s">
        <v>459</v>
      </c>
      <c r="B64" s="1" t="s">
        <v>293</v>
      </c>
      <c r="C64" s="1">
        <v>19837</v>
      </c>
      <c r="D64" s="1">
        <v>20118</v>
      </c>
      <c r="E64" s="1">
        <f t="shared" si="0"/>
        <v>281</v>
      </c>
      <c r="F64" s="1">
        <v>-1</v>
      </c>
      <c r="G64" s="1" t="s">
        <v>348</v>
      </c>
    </row>
    <row r="65" spans="1:7" s="9" customFormat="1" x14ac:dyDescent="0.3">
      <c r="A65" s="1" t="s">
        <v>959</v>
      </c>
      <c r="B65" s="1" t="s">
        <v>293</v>
      </c>
      <c r="C65" s="1">
        <v>20149</v>
      </c>
      <c r="D65" s="1">
        <v>20376</v>
      </c>
      <c r="E65" s="1">
        <f t="shared" si="0"/>
        <v>227</v>
      </c>
      <c r="F65" s="1">
        <v>-1</v>
      </c>
      <c r="G65" s="1" t="s">
        <v>682</v>
      </c>
    </row>
    <row r="66" spans="1:7" s="9" customFormat="1" x14ac:dyDescent="0.3">
      <c r="A66" s="1" t="s">
        <v>960</v>
      </c>
      <c r="B66" s="1" t="s">
        <v>381</v>
      </c>
      <c r="C66" s="1">
        <v>20376</v>
      </c>
      <c r="D66" s="1">
        <v>20759</v>
      </c>
      <c r="E66" s="1">
        <f t="shared" si="0"/>
        <v>383</v>
      </c>
      <c r="F66" s="1">
        <v>-1</v>
      </c>
      <c r="G66" s="1" t="s">
        <v>804</v>
      </c>
    </row>
    <row r="67" spans="1:7" s="9" customFormat="1" x14ac:dyDescent="0.3">
      <c r="A67" s="1" t="s">
        <v>460</v>
      </c>
      <c r="B67" s="1" t="s">
        <v>293</v>
      </c>
      <c r="C67" s="1">
        <v>21156</v>
      </c>
      <c r="D67" s="1">
        <v>21341</v>
      </c>
      <c r="E67" s="1">
        <f t="shared" si="0"/>
        <v>185</v>
      </c>
      <c r="F67" s="1">
        <v>1</v>
      </c>
      <c r="G67" s="1" t="s">
        <v>349</v>
      </c>
    </row>
    <row r="68" spans="1:7" s="9" customFormat="1" x14ac:dyDescent="0.3">
      <c r="A68" s="1" t="s">
        <v>461</v>
      </c>
      <c r="B68" s="1" t="s">
        <v>293</v>
      </c>
      <c r="C68" s="1">
        <v>21334</v>
      </c>
      <c r="D68" s="1">
        <v>21501</v>
      </c>
      <c r="E68" s="1">
        <f t="shared" si="0"/>
        <v>167</v>
      </c>
      <c r="F68" s="1">
        <v>1</v>
      </c>
      <c r="G68" s="1" t="s">
        <v>350</v>
      </c>
    </row>
    <row r="69" spans="1:7" s="9" customFormat="1" x14ac:dyDescent="0.3">
      <c r="A69" s="1" t="s">
        <v>961</v>
      </c>
      <c r="B69" s="1" t="s">
        <v>293</v>
      </c>
      <c r="C69" s="1">
        <v>21494</v>
      </c>
      <c r="D69" s="1">
        <v>21997</v>
      </c>
      <c r="E69" s="1">
        <f t="shared" si="0"/>
        <v>503</v>
      </c>
      <c r="F69" s="1">
        <v>1</v>
      </c>
      <c r="G69" s="1" t="s">
        <v>683</v>
      </c>
    </row>
    <row r="70" spans="1:7" s="9" customFormat="1" x14ac:dyDescent="0.3">
      <c r="A70" s="1" t="s">
        <v>962</v>
      </c>
      <c r="B70" s="1" t="s">
        <v>684</v>
      </c>
      <c r="C70" s="1">
        <v>1413</v>
      </c>
      <c r="D70" s="1">
        <v>1736</v>
      </c>
      <c r="E70" s="1">
        <f t="shared" si="0"/>
        <v>323</v>
      </c>
      <c r="F70" s="1">
        <v>-1</v>
      </c>
      <c r="G70" s="1" t="s">
        <v>685</v>
      </c>
    </row>
    <row r="71" spans="1:7" s="9" customFormat="1" x14ac:dyDescent="0.3">
      <c r="A71" s="1" t="s">
        <v>963</v>
      </c>
      <c r="B71" s="1" t="s">
        <v>293</v>
      </c>
      <c r="C71" s="1">
        <v>1744</v>
      </c>
      <c r="D71" s="1">
        <v>2721</v>
      </c>
      <c r="E71" s="1">
        <f t="shared" si="0"/>
        <v>977</v>
      </c>
      <c r="F71" s="1">
        <v>-1</v>
      </c>
      <c r="G71" s="1" t="s">
        <v>805</v>
      </c>
    </row>
    <row r="72" spans="1:7" s="9" customFormat="1" x14ac:dyDescent="0.3">
      <c r="A72" s="1" t="s">
        <v>462</v>
      </c>
      <c r="B72" s="1" t="s">
        <v>293</v>
      </c>
      <c r="C72" s="1">
        <v>2721</v>
      </c>
      <c r="D72" s="1">
        <v>2909</v>
      </c>
      <c r="E72" s="1">
        <f t="shared" si="0"/>
        <v>188</v>
      </c>
      <c r="F72" s="1">
        <v>-1</v>
      </c>
      <c r="G72" s="1" t="s">
        <v>294</v>
      </c>
    </row>
    <row r="73" spans="1:7" s="9" customFormat="1" x14ac:dyDescent="0.3">
      <c r="A73" s="1" t="s">
        <v>964</v>
      </c>
      <c r="B73" s="1" t="s">
        <v>314</v>
      </c>
      <c r="C73" s="1">
        <v>2918</v>
      </c>
      <c r="D73" s="1">
        <v>4057</v>
      </c>
      <c r="E73" s="1">
        <f t="shared" si="0"/>
        <v>1139</v>
      </c>
      <c r="F73" s="1">
        <v>-1</v>
      </c>
      <c r="G73" s="1" t="s">
        <v>806</v>
      </c>
    </row>
    <row r="74" spans="1:7" s="9" customFormat="1" x14ac:dyDescent="0.3">
      <c r="A74" s="1" t="s">
        <v>965</v>
      </c>
      <c r="B74" s="1" t="s">
        <v>633</v>
      </c>
      <c r="C74" s="1">
        <v>4061</v>
      </c>
      <c r="D74" s="1">
        <v>4390</v>
      </c>
      <c r="E74" s="1">
        <f t="shared" si="0"/>
        <v>329</v>
      </c>
      <c r="F74" s="1">
        <v>-1</v>
      </c>
      <c r="G74" s="1" t="s">
        <v>686</v>
      </c>
    </row>
    <row r="75" spans="1:7" s="9" customFormat="1" x14ac:dyDescent="0.3">
      <c r="A75" s="1" t="s">
        <v>966</v>
      </c>
      <c r="B75" s="1" t="s">
        <v>687</v>
      </c>
      <c r="C75" s="1">
        <v>4387</v>
      </c>
      <c r="D75" s="1">
        <v>5238</v>
      </c>
      <c r="E75" s="1">
        <f t="shared" si="0"/>
        <v>851</v>
      </c>
      <c r="F75" s="1">
        <v>-1</v>
      </c>
      <c r="G75" s="1" t="s">
        <v>807</v>
      </c>
    </row>
    <row r="76" spans="1:7" s="9" customFormat="1" x14ac:dyDescent="0.3">
      <c r="A76" s="1" t="s">
        <v>967</v>
      </c>
      <c r="B76" s="1" t="s">
        <v>662</v>
      </c>
      <c r="C76" s="1">
        <v>13648</v>
      </c>
      <c r="D76" s="1">
        <v>16044</v>
      </c>
      <c r="E76" s="1">
        <f t="shared" si="0"/>
        <v>2396</v>
      </c>
      <c r="F76" s="1">
        <v>-1</v>
      </c>
      <c r="G76" s="1" t="s">
        <v>808</v>
      </c>
    </row>
    <row r="77" spans="1:7" s="9" customFormat="1" x14ac:dyDescent="0.3">
      <c r="A77" s="1" t="s">
        <v>968</v>
      </c>
      <c r="B77" s="1" t="s">
        <v>632</v>
      </c>
      <c r="C77" s="1">
        <v>25378</v>
      </c>
      <c r="D77" s="1">
        <v>26661</v>
      </c>
      <c r="E77" s="1">
        <f t="shared" si="0"/>
        <v>1283</v>
      </c>
      <c r="F77" s="1">
        <v>-1</v>
      </c>
      <c r="G77" s="1" t="s">
        <v>688</v>
      </c>
    </row>
    <row r="78" spans="1:7" s="9" customFormat="1" x14ac:dyDescent="0.3">
      <c r="A78" s="1" t="s">
        <v>463</v>
      </c>
      <c r="B78" s="1" t="s">
        <v>351</v>
      </c>
      <c r="C78" s="1">
        <v>27119</v>
      </c>
      <c r="D78" s="1">
        <v>27397</v>
      </c>
      <c r="E78" s="1">
        <f t="shared" si="0"/>
        <v>278</v>
      </c>
      <c r="F78" s="1">
        <v>-1</v>
      </c>
      <c r="G78" s="1" t="s">
        <v>295</v>
      </c>
    </row>
    <row r="79" spans="1:7" s="9" customFormat="1" x14ac:dyDescent="0.3">
      <c r="A79" s="1" t="s">
        <v>969</v>
      </c>
      <c r="B79" s="1" t="s">
        <v>293</v>
      </c>
      <c r="C79" s="1">
        <v>27420</v>
      </c>
      <c r="D79" s="1">
        <v>27698</v>
      </c>
      <c r="E79" s="1">
        <f t="shared" si="0"/>
        <v>278</v>
      </c>
      <c r="F79" s="1">
        <v>-1</v>
      </c>
      <c r="G79" s="1" t="s">
        <v>689</v>
      </c>
    </row>
    <row r="80" spans="1:7" s="9" customFormat="1" x14ac:dyDescent="0.3">
      <c r="A80" s="1" t="s">
        <v>970</v>
      </c>
      <c r="B80" s="1" t="s">
        <v>659</v>
      </c>
      <c r="C80" s="1">
        <v>27735</v>
      </c>
      <c r="D80" s="1">
        <v>28214</v>
      </c>
      <c r="E80" s="1">
        <f t="shared" si="0"/>
        <v>479</v>
      </c>
      <c r="F80" s="1">
        <v>-1</v>
      </c>
      <c r="G80" s="1" t="s">
        <v>690</v>
      </c>
    </row>
    <row r="81" spans="1:7" s="9" customFormat="1" x14ac:dyDescent="0.3">
      <c r="A81" s="1" t="s">
        <v>971</v>
      </c>
      <c r="B81" s="1" t="s">
        <v>293</v>
      </c>
      <c r="C81" s="1">
        <v>28186</v>
      </c>
      <c r="D81" s="1">
        <v>28428</v>
      </c>
      <c r="E81" s="1">
        <f t="shared" si="0"/>
        <v>242</v>
      </c>
      <c r="F81" s="1">
        <v>-1</v>
      </c>
      <c r="G81" s="1" t="s">
        <v>691</v>
      </c>
    </row>
    <row r="82" spans="1:7" s="9" customFormat="1" x14ac:dyDescent="0.3">
      <c r="A82" s="1" t="s">
        <v>972</v>
      </c>
      <c r="B82" s="1" t="s">
        <v>293</v>
      </c>
      <c r="C82" s="1">
        <v>18788</v>
      </c>
      <c r="D82" s="1">
        <v>18943</v>
      </c>
      <c r="E82" s="1">
        <f t="shared" ref="E82:E145" si="1">D82-C82</f>
        <v>155</v>
      </c>
      <c r="F82" s="1">
        <v>-1</v>
      </c>
      <c r="G82" s="1" t="s">
        <v>692</v>
      </c>
    </row>
    <row r="83" spans="1:7" s="9" customFormat="1" x14ac:dyDescent="0.3">
      <c r="A83" s="1" t="s">
        <v>973</v>
      </c>
      <c r="B83" s="1" t="s">
        <v>293</v>
      </c>
      <c r="C83" s="1">
        <v>18947</v>
      </c>
      <c r="D83" s="1">
        <v>19522</v>
      </c>
      <c r="E83" s="1">
        <f t="shared" si="1"/>
        <v>575</v>
      </c>
      <c r="F83" s="1">
        <v>-1</v>
      </c>
      <c r="G83" s="1" t="s">
        <v>809</v>
      </c>
    </row>
    <row r="84" spans="1:7" s="9" customFormat="1" x14ac:dyDescent="0.3">
      <c r="A84" s="1" t="s">
        <v>469</v>
      </c>
      <c r="B84" s="1" t="s">
        <v>298</v>
      </c>
      <c r="C84" s="1">
        <v>19519</v>
      </c>
      <c r="D84" s="1">
        <v>20196</v>
      </c>
      <c r="E84" s="1">
        <f t="shared" si="1"/>
        <v>677</v>
      </c>
      <c r="F84" s="1">
        <v>-1</v>
      </c>
      <c r="G84" s="1" t="s">
        <v>810</v>
      </c>
    </row>
    <row r="85" spans="1:7" s="9" customFormat="1" x14ac:dyDescent="0.3">
      <c r="A85" s="1" t="s">
        <v>974</v>
      </c>
      <c r="B85" s="1" t="s">
        <v>293</v>
      </c>
      <c r="C85" s="1">
        <v>20724</v>
      </c>
      <c r="D85" s="1">
        <v>20984</v>
      </c>
      <c r="E85" s="1">
        <f t="shared" si="1"/>
        <v>260</v>
      </c>
      <c r="F85" s="1">
        <v>1</v>
      </c>
      <c r="G85" s="1" t="s">
        <v>693</v>
      </c>
    </row>
    <row r="86" spans="1:7" s="9" customFormat="1" x14ac:dyDescent="0.3">
      <c r="A86" s="1" t="s">
        <v>975</v>
      </c>
      <c r="B86" s="1" t="s">
        <v>694</v>
      </c>
      <c r="C86" s="1">
        <v>3</v>
      </c>
      <c r="D86" s="1">
        <v>1271</v>
      </c>
      <c r="E86" s="1">
        <f t="shared" si="1"/>
        <v>1268</v>
      </c>
      <c r="F86" s="1">
        <v>-1</v>
      </c>
      <c r="G86" s="1" t="s">
        <v>811</v>
      </c>
    </row>
    <row r="87" spans="1:7" s="9" customFormat="1" x14ac:dyDescent="0.3">
      <c r="A87" s="1" t="s">
        <v>976</v>
      </c>
      <c r="B87" s="1" t="s">
        <v>629</v>
      </c>
      <c r="C87" s="1">
        <v>1284</v>
      </c>
      <c r="D87" s="1">
        <v>3971</v>
      </c>
      <c r="E87" s="1">
        <f t="shared" si="1"/>
        <v>2687</v>
      </c>
      <c r="F87" s="1">
        <v>-1</v>
      </c>
      <c r="G87" s="1" t="s">
        <v>812</v>
      </c>
    </row>
    <row r="88" spans="1:7" s="9" customFormat="1" x14ac:dyDescent="0.3">
      <c r="A88" s="1" t="s">
        <v>483</v>
      </c>
      <c r="B88" s="1" t="s">
        <v>293</v>
      </c>
      <c r="C88" s="1">
        <v>14947</v>
      </c>
      <c r="D88" s="1">
        <v>15282</v>
      </c>
      <c r="E88" s="1">
        <f t="shared" si="1"/>
        <v>335</v>
      </c>
      <c r="F88" s="1">
        <v>-1</v>
      </c>
      <c r="G88" s="1" t="s">
        <v>813</v>
      </c>
    </row>
    <row r="89" spans="1:7" s="9" customFormat="1" x14ac:dyDescent="0.3">
      <c r="A89" s="1" t="s">
        <v>484</v>
      </c>
      <c r="B89" s="1" t="s">
        <v>293</v>
      </c>
      <c r="C89" s="1">
        <v>15603</v>
      </c>
      <c r="D89" s="1">
        <v>15725</v>
      </c>
      <c r="E89" s="1">
        <f t="shared" si="1"/>
        <v>122</v>
      </c>
      <c r="F89" s="1">
        <v>1</v>
      </c>
      <c r="G89" s="1" t="s">
        <v>312</v>
      </c>
    </row>
    <row r="90" spans="1:7" s="9" customFormat="1" x14ac:dyDescent="0.3">
      <c r="A90" s="1" t="s">
        <v>485</v>
      </c>
      <c r="B90" s="1" t="s">
        <v>293</v>
      </c>
      <c r="C90" s="1">
        <v>15727</v>
      </c>
      <c r="D90" s="1">
        <v>15897</v>
      </c>
      <c r="E90" s="1">
        <f t="shared" si="1"/>
        <v>170</v>
      </c>
      <c r="F90" s="1">
        <v>1</v>
      </c>
      <c r="G90" s="1" t="s">
        <v>308</v>
      </c>
    </row>
    <row r="91" spans="1:7" s="9" customFormat="1" x14ac:dyDescent="0.3">
      <c r="A91" s="1" t="s">
        <v>486</v>
      </c>
      <c r="B91" s="1" t="s">
        <v>293</v>
      </c>
      <c r="C91" s="1">
        <v>15894</v>
      </c>
      <c r="D91" s="1">
        <v>16082</v>
      </c>
      <c r="E91" s="1">
        <f t="shared" si="1"/>
        <v>188</v>
      </c>
      <c r="F91" s="1">
        <v>1</v>
      </c>
      <c r="G91" s="1" t="s">
        <v>307</v>
      </c>
    </row>
    <row r="92" spans="1:7" s="9" customFormat="1" x14ac:dyDescent="0.3">
      <c r="A92" s="1" t="s">
        <v>977</v>
      </c>
      <c r="B92" s="1" t="s">
        <v>293</v>
      </c>
      <c r="C92" s="1">
        <v>36904</v>
      </c>
      <c r="D92" s="1">
        <v>37128</v>
      </c>
      <c r="E92" s="1">
        <f t="shared" si="1"/>
        <v>224</v>
      </c>
      <c r="F92" s="1">
        <v>-1</v>
      </c>
      <c r="G92" s="1" t="s">
        <v>695</v>
      </c>
    </row>
    <row r="93" spans="1:7" s="9" customFormat="1" x14ac:dyDescent="0.3">
      <c r="A93" s="1" t="s">
        <v>978</v>
      </c>
      <c r="B93" s="1" t="s">
        <v>314</v>
      </c>
      <c r="C93" s="1">
        <v>37144</v>
      </c>
      <c r="D93" s="1">
        <v>38016</v>
      </c>
      <c r="E93" s="1">
        <f t="shared" si="1"/>
        <v>872</v>
      </c>
      <c r="F93" s="1">
        <v>-1</v>
      </c>
      <c r="G93" s="1" t="s">
        <v>814</v>
      </c>
    </row>
    <row r="94" spans="1:7" s="9" customFormat="1" x14ac:dyDescent="0.3">
      <c r="A94" s="1" t="s">
        <v>979</v>
      </c>
      <c r="B94" s="1" t="s">
        <v>293</v>
      </c>
      <c r="C94" s="1">
        <v>38349</v>
      </c>
      <c r="D94" s="1">
        <v>39422</v>
      </c>
      <c r="E94" s="1">
        <f t="shared" si="1"/>
        <v>1073</v>
      </c>
      <c r="F94" s="1">
        <v>-1</v>
      </c>
      <c r="G94" s="1" t="s">
        <v>815</v>
      </c>
    </row>
    <row r="95" spans="1:7" s="9" customFormat="1" x14ac:dyDescent="0.3">
      <c r="A95" s="1" t="s">
        <v>980</v>
      </c>
      <c r="B95" s="1" t="s">
        <v>293</v>
      </c>
      <c r="C95" s="1">
        <v>39422</v>
      </c>
      <c r="D95" s="1">
        <v>39541</v>
      </c>
      <c r="E95" s="1">
        <f t="shared" si="1"/>
        <v>119</v>
      </c>
      <c r="F95" s="1">
        <v>-1</v>
      </c>
      <c r="G95" s="1" t="s">
        <v>696</v>
      </c>
    </row>
    <row r="96" spans="1:7" s="9" customFormat="1" x14ac:dyDescent="0.3">
      <c r="A96" s="1" t="s">
        <v>981</v>
      </c>
      <c r="B96" s="1" t="s">
        <v>293</v>
      </c>
      <c r="C96" s="1">
        <v>161</v>
      </c>
      <c r="D96" s="1">
        <v>442</v>
      </c>
      <c r="E96" s="1">
        <f t="shared" si="1"/>
        <v>281</v>
      </c>
      <c r="F96" s="1">
        <v>-1</v>
      </c>
      <c r="G96" s="1" t="s">
        <v>697</v>
      </c>
    </row>
    <row r="97" spans="1:7" s="9" customFormat="1" x14ac:dyDescent="0.3">
      <c r="A97" s="1" t="s">
        <v>982</v>
      </c>
      <c r="B97" s="1" t="s">
        <v>630</v>
      </c>
      <c r="C97" s="1">
        <v>444</v>
      </c>
      <c r="D97" s="1">
        <v>1349</v>
      </c>
      <c r="E97" s="1">
        <f t="shared" si="1"/>
        <v>905</v>
      </c>
      <c r="F97" s="1">
        <v>-1</v>
      </c>
      <c r="G97" s="1" t="s">
        <v>698</v>
      </c>
    </row>
    <row r="98" spans="1:7" s="9" customFormat="1" x14ac:dyDescent="0.3">
      <c r="A98" s="1" t="s">
        <v>983</v>
      </c>
      <c r="B98" s="1" t="s">
        <v>293</v>
      </c>
      <c r="C98" s="1">
        <v>1391</v>
      </c>
      <c r="D98" s="1">
        <v>1732</v>
      </c>
      <c r="E98" s="1">
        <f t="shared" si="1"/>
        <v>341</v>
      </c>
      <c r="F98" s="1">
        <v>-1</v>
      </c>
      <c r="G98" s="1" t="s">
        <v>699</v>
      </c>
    </row>
    <row r="99" spans="1:7" s="9" customFormat="1" x14ac:dyDescent="0.3">
      <c r="A99" s="1" t="s">
        <v>984</v>
      </c>
      <c r="B99" s="1" t="s">
        <v>630</v>
      </c>
      <c r="C99" s="1">
        <v>1751</v>
      </c>
      <c r="D99" s="1">
        <v>2287</v>
      </c>
      <c r="E99" s="1">
        <f t="shared" si="1"/>
        <v>536</v>
      </c>
      <c r="F99" s="1">
        <v>-1</v>
      </c>
      <c r="G99" s="1" t="s">
        <v>816</v>
      </c>
    </row>
    <row r="100" spans="1:7" s="9" customFormat="1" x14ac:dyDescent="0.3">
      <c r="A100" s="1" t="s">
        <v>985</v>
      </c>
      <c r="B100" s="1" t="s">
        <v>293</v>
      </c>
      <c r="C100" s="1">
        <v>19602</v>
      </c>
      <c r="D100" s="1">
        <v>20291</v>
      </c>
      <c r="E100" s="1">
        <f t="shared" si="1"/>
        <v>689</v>
      </c>
      <c r="F100" s="1">
        <v>-1</v>
      </c>
      <c r="G100" s="1" t="s">
        <v>700</v>
      </c>
    </row>
    <row r="101" spans="1:7" s="9" customFormat="1" x14ac:dyDescent="0.3">
      <c r="A101" s="1" t="s">
        <v>986</v>
      </c>
      <c r="B101" s="1" t="s">
        <v>293</v>
      </c>
      <c r="C101" s="1">
        <v>20293</v>
      </c>
      <c r="D101" s="1">
        <v>20517</v>
      </c>
      <c r="E101" s="1">
        <f t="shared" si="1"/>
        <v>224</v>
      </c>
      <c r="F101" s="1">
        <v>-1</v>
      </c>
      <c r="G101" s="1" t="s">
        <v>701</v>
      </c>
    </row>
    <row r="102" spans="1:7" s="9" customFormat="1" x14ac:dyDescent="0.3">
      <c r="A102" s="1" t="s">
        <v>987</v>
      </c>
      <c r="B102" s="1" t="s">
        <v>293</v>
      </c>
      <c r="C102" s="1">
        <v>22550</v>
      </c>
      <c r="D102" s="1">
        <v>22687</v>
      </c>
      <c r="E102" s="1">
        <f t="shared" si="1"/>
        <v>137</v>
      </c>
      <c r="F102" s="1">
        <v>1</v>
      </c>
      <c r="G102" s="1" t="s">
        <v>702</v>
      </c>
    </row>
    <row r="103" spans="1:7" s="9" customFormat="1" x14ac:dyDescent="0.3">
      <c r="A103" s="1" t="s">
        <v>988</v>
      </c>
      <c r="B103" s="1" t="s">
        <v>293</v>
      </c>
      <c r="C103" s="1">
        <v>1254</v>
      </c>
      <c r="D103" s="1">
        <v>2870</v>
      </c>
      <c r="E103" s="1">
        <f t="shared" si="1"/>
        <v>1616</v>
      </c>
      <c r="F103" s="1">
        <v>-1</v>
      </c>
      <c r="G103" s="1" t="s">
        <v>817</v>
      </c>
    </row>
    <row r="104" spans="1:7" s="9" customFormat="1" x14ac:dyDescent="0.3">
      <c r="A104" s="1" t="s">
        <v>989</v>
      </c>
      <c r="B104" s="1" t="s">
        <v>293</v>
      </c>
      <c r="C104" s="1">
        <v>6466</v>
      </c>
      <c r="D104" s="1">
        <v>9222</v>
      </c>
      <c r="E104" s="1">
        <f t="shared" si="1"/>
        <v>2756</v>
      </c>
      <c r="F104" s="1">
        <v>-1</v>
      </c>
      <c r="G104" s="1" t="s">
        <v>818</v>
      </c>
    </row>
    <row r="105" spans="1:7" s="9" customFormat="1" x14ac:dyDescent="0.3">
      <c r="A105" s="1" t="s">
        <v>502</v>
      </c>
      <c r="B105" s="1" t="s">
        <v>317</v>
      </c>
      <c r="C105" s="1">
        <v>9222</v>
      </c>
      <c r="D105" s="1">
        <v>10265</v>
      </c>
      <c r="E105" s="1">
        <f t="shared" si="1"/>
        <v>1043</v>
      </c>
      <c r="F105" s="1">
        <v>-1</v>
      </c>
      <c r="G105" s="1" t="s">
        <v>819</v>
      </c>
    </row>
    <row r="106" spans="1:7" s="9" customFormat="1" x14ac:dyDescent="0.3">
      <c r="A106" s="1" t="s">
        <v>990</v>
      </c>
      <c r="B106" s="1" t="s">
        <v>703</v>
      </c>
      <c r="C106" s="1">
        <v>10265</v>
      </c>
      <c r="D106" s="1">
        <v>10741</v>
      </c>
      <c r="E106" s="1">
        <f t="shared" si="1"/>
        <v>476</v>
      </c>
      <c r="F106" s="1">
        <v>-1</v>
      </c>
      <c r="G106" s="1" t="s">
        <v>820</v>
      </c>
    </row>
    <row r="107" spans="1:7" s="9" customFormat="1" x14ac:dyDescent="0.3">
      <c r="A107" s="1" t="s">
        <v>991</v>
      </c>
      <c r="B107" s="1" t="s">
        <v>314</v>
      </c>
      <c r="C107" s="1">
        <v>11589</v>
      </c>
      <c r="D107" s="1">
        <v>12641</v>
      </c>
      <c r="E107" s="1">
        <f t="shared" si="1"/>
        <v>1052</v>
      </c>
      <c r="F107" s="1">
        <v>-1</v>
      </c>
      <c r="G107" s="1" t="s">
        <v>821</v>
      </c>
    </row>
    <row r="108" spans="1:7" s="9" customFormat="1" x14ac:dyDescent="0.3">
      <c r="A108" s="1" t="s">
        <v>992</v>
      </c>
      <c r="B108" s="1" t="s">
        <v>630</v>
      </c>
      <c r="C108" s="1">
        <v>12651</v>
      </c>
      <c r="D108" s="1">
        <v>13619</v>
      </c>
      <c r="E108" s="1">
        <f t="shared" si="1"/>
        <v>968</v>
      </c>
      <c r="F108" s="1">
        <v>-1</v>
      </c>
      <c r="G108" s="1" t="s">
        <v>822</v>
      </c>
    </row>
    <row r="109" spans="1:7" s="9" customFormat="1" x14ac:dyDescent="0.3">
      <c r="A109" s="1" t="s">
        <v>993</v>
      </c>
      <c r="B109" s="1" t="s">
        <v>293</v>
      </c>
      <c r="C109" s="1">
        <v>14763</v>
      </c>
      <c r="D109" s="1">
        <v>15245</v>
      </c>
      <c r="E109" s="1">
        <f t="shared" si="1"/>
        <v>482</v>
      </c>
      <c r="F109" s="1">
        <v>-1</v>
      </c>
      <c r="G109" s="1" t="s">
        <v>704</v>
      </c>
    </row>
    <row r="110" spans="1:7" s="9" customFormat="1" x14ac:dyDescent="0.3">
      <c r="A110" s="1" t="s">
        <v>994</v>
      </c>
      <c r="B110" s="1" t="s">
        <v>293</v>
      </c>
      <c r="C110" s="1">
        <v>15242</v>
      </c>
      <c r="D110" s="1">
        <v>15766</v>
      </c>
      <c r="E110" s="1">
        <f t="shared" si="1"/>
        <v>524</v>
      </c>
      <c r="F110" s="1">
        <v>-1</v>
      </c>
      <c r="G110" s="1" t="s">
        <v>823</v>
      </c>
    </row>
    <row r="111" spans="1:7" s="9" customFormat="1" x14ac:dyDescent="0.3">
      <c r="A111" s="1" t="s">
        <v>995</v>
      </c>
      <c r="B111" s="1" t="s">
        <v>642</v>
      </c>
      <c r="C111" s="1">
        <v>22645</v>
      </c>
      <c r="D111" s="1">
        <v>23541</v>
      </c>
      <c r="E111" s="1">
        <f t="shared" si="1"/>
        <v>896</v>
      </c>
      <c r="F111" s="1">
        <v>1</v>
      </c>
      <c r="G111" s="1" t="s">
        <v>705</v>
      </c>
    </row>
    <row r="112" spans="1:7" s="9" customFormat="1" x14ac:dyDescent="0.3">
      <c r="A112" s="1" t="s">
        <v>522</v>
      </c>
      <c r="B112" s="1" t="s">
        <v>381</v>
      </c>
      <c r="C112" s="1">
        <v>2</v>
      </c>
      <c r="D112" s="1">
        <v>274</v>
      </c>
      <c r="E112" s="1">
        <f t="shared" si="1"/>
        <v>272</v>
      </c>
      <c r="F112" s="1">
        <v>-1</v>
      </c>
      <c r="G112" s="1" t="s">
        <v>382</v>
      </c>
    </row>
    <row r="113" spans="1:7" s="9" customFormat="1" x14ac:dyDescent="0.3">
      <c r="A113" s="1" t="s">
        <v>523</v>
      </c>
      <c r="B113" s="1" t="s">
        <v>293</v>
      </c>
      <c r="C113" s="1">
        <v>600</v>
      </c>
      <c r="D113" s="1">
        <v>1034</v>
      </c>
      <c r="E113" s="1">
        <f t="shared" si="1"/>
        <v>434</v>
      </c>
      <c r="F113" s="1">
        <v>1</v>
      </c>
      <c r="G113" s="1" t="s">
        <v>327</v>
      </c>
    </row>
    <row r="114" spans="1:7" s="9" customFormat="1" x14ac:dyDescent="0.3">
      <c r="A114" s="1" t="s">
        <v>524</v>
      </c>
      <c r="B114" s="1" t="s">
        <v>293</v>
      </c>
      <c r="C114" s="1">
        <v>1167</v>
      </c>
      <c r="D114" s="1">
        <v>1517</v>
      </c>
      <c r="E114" s="1">
        <f t="shared" si="1"/>
        <v>350</v>
      </c>
      <c r="F114" s="1">
        <v>1</v>
      </c>
      <c r="G114" s="1" t="s">
        <v>326</v>
      </c>
    </row>
    <row r="115" spans="1:7" s="9" customFormat="1" x14ac:dyDescent="0.3">
      <c r="A115" s="1" t="s">
        <v>525</v>
      </c>
      <c r="B115" s="1" t="s">
        <v>293</v>
      </c>
      <c r="C115" s="1">
        <v>1577</v>
      </c>
      <c r="D115" s="1">
        <v>1768</v>
      </c>
      <c r="E115" s="1">
        <f t="shared" si="1"/>
        <v>191</v>
      </c>
      <c r="F115" s="1">
        <v>1</v>
      </c>
      <c r="G115" s="1" t="s">
        <v>824</v>
      </c>
    </row>
    <row r="116" spans="1:7" s="9" customFormat="1" x14ac:dyDescent="0.3">
      <c r="A116" s="1" t="s">
        <v>526</v>
      </c>
      <c r="B116" s="1" t="s">
        <v>293</v>
      </c>
      <c r="C116" s="1">
        <v>1771</v>
      </c>
      <c r="D116" s="1">
        <v>1950</v>
      </c>
      <c r="E116" s="1">
        <f t="shared" si="1"/>
        <v>179</v>
      </c>
      <c r="F116" s="1">
        <v>1</v>
      </c>
      <c r="G116" s="1" t="s">
        <v>325</v>
      </c>
    </row>
    <row r="117" spans="1:7" s="9" customFormat="1" x14ac:dyDescent="0.3">
      <c r="A117" s="1" t="s">
        <v>527</v>
      </c>
      <c r="B117" s="1" t="s">
        <v>293</v>
      </c>
      <c r="C117" s="1">
        <v>1961</v>
      </c>
      <c r="D117" s="1">
        <v>2227</v>
      </c>
      <c r="E117" s="1">
        <f t="shared" si="1"/>
        <v>266</v>
      </c>
      <c r="F117" s="1">
        <v>1</v>
      </c>
      <c r="G117" s="1" t="s">
        <v>383</v>
      </c>
    </row>
    <row r="118" spans="1:7" s="9" customFormat="1" x14ac:dyDescent="0.3">
      <c r="A118" s="1" t="s">
        <v>996</v>
      </c>
      <c r="B118" s="1" t="s">
        <v>293</v>
      </c>
      <c r="C118" s="1">
        <v>2220</v>
      </c>
      <c r="D118" s="1">
        <v>2696</v>
      </c>
      <c r="E118" s="1">
        <f t="shared" si="1"/>
        <v>476</v>
      </c>
      <c r="F118" s="1">
        <v>1</v>
      </c>
      <c r="G118" s="1" t="s">
        <v>706</v>
      </c>
    </row>
    <row r="119" spans="1:7" s="9" customFormat="1" x14ac:dyDescent="0.3">
      <c r="A119" s="1" t="s">
        <v>528</v>
      </c>
      <c r="B119" s="1" t="s">
        <v>293</v>
      </c>
      <c r="C119" s="1">
        <v>2705</v>
      </c>
      <c r="D119" s="1">
        <v>2884</v>
      </c>
      <c r="E119" s="1">
        <f t="shared" si="1"/>
        <v>179</v>
      </c>
      <c r="F119" s="1">
        <v>1</v>
      </c>
      <c r="G119" s="1" t="s">
        <v>324</v>
      </c>
    </row>
    <row r="120" spans="1:7" s="9" customFormat="1" x14ac:dyDescent="0.3">
      <c r="A120" s="1" t="s">
        <v>997</v>
      </c>
      <c r="B120" s="1" t="s">
        <v>293</v>
      </c>
      <c r="C120" s="1">
        <v>2871</v>
      </c>
      <c r="D120" s="1">
        <v>3266</v>
      </c>
      <c r="E120" s="1">
        <f t="shared" si="1"/>
        <v>395</v>
      </c>
      <c r="F120" s="1">
        <v>1</v>
      </c>
      <c r="G120" s="1" t="s">
        <v>707</v>
      </c>
    </row>
    <row r="121" spans="1:7" s="9" customFormat="1" x14ac:dyDescent="0.3">
      <c r="A121" s="1" t="s">
        <v>998</v>
      </c>
      <c r="B121" s="1" t="s">
        <v>656</v>
      </c>
      <c r="C121" s="1">
        <v>10526</v>
      </c>
      <c r="D121" s="1">
        <v>11062</v>
      </c>
      <c r="E121" s="1">
        <f t="shared" si="1"/>
        <v>536</v>
      </c>
      <c r="F121" s="1">
        <v>-1</v>
      </c>
      <c r="G121" s="1" t="s">
        <v>708</v>
      </c>
    </row>
    <row r="122" spans="1:7" s="9" customFormat="1" x14ac:dyDescent="0.3">
      <c r="A122" s="1" t="s">
        <v>529</v>
      </c>
      <c r="B122" s="1" t="s">
        <v>301</v>
      </c>
      <c r="C122" s="1">
        <v>11076</v>
      </c>
      <c r="D122" s="1">
        <v>11408</v>
      </c>
      <c r="E122" s="1">
        <f t="shared" si="1"/>
        <v>332</v>
      </c>
      <c r="F122" s="1">
        <v>-1</v>
      </c>
      <c r="G122" s="1" t="s">
        <v>323</v>
      </c>
    </row>
    <row r="123" spans="1:7" s="9" customFormat="1" x14ac:dyDescent="0.3">
      <c r="A123" s="1" t="s">
        <v>530</v>
      </c>
      <c r="B123" s="1" t="s">
        <v>305</v>
      </c>
      <c r="C123" s="1">
        <v>11405</v>
      </c>
      <c r="D123" s="1">
        <v>11923</v>
      </c>
      <c r="E123" s="1">
        <f t="shared" si="1"/>
        <v>518</v>
      </c>
      <c r="F123" s="1">
        <v>-1</v>
      </c>
      <c r="G123" s="1" t="s">
        <v>825</v>
      </c>
    </row>
    <row r="124" spans="1:7" s="9" customFormat="1" x14ac:dyDescent="0.3">
      <c r="A124" s="1" t="s">
        <v>531</v>
      </c>
      <c r="B124" s="1" t="s">
        <v>293</v>
      </c>
      <c r="C124" s="1">
        <v>11923</v>
      </c>
      <c r="D124" s="1">
        <v>12207</v>
      </c>
      <c r="E124" s="1">
        <f t="shared" si="1"/>
        <v>284</v>
      </c>
      <c r="F124" s="1">
        <v>-1</v>
      </c>
      <c r="G124" s="1" t="s">
        <v>322</v>
      </c>
    </row>
    <row r="125" spans="1:7" s="9" customFormat="1" x14ac:dyDescent="0.3">
      <c r="A125" s="1" t="s">
        <v>999</v>
      </c>
      <c r="B125" s="1" t="s">
        <v>320</v>
      </c>
      <c r="C125" s="1">
        <v>12207</v>
      </c>
      <c r="D125" s="1">
        <v>12821</v>
      </c>
      <c r="E125" s="1">
        <f t="shared" si="1"/>
        <v>614</v>
      </c>
      <c r="F125" s="1">
        <v>-1</v>
      </c>
      <c r="G125" s="1" t="s">
        <v>321</v>
      </c>
    </row>
    <row r="126" spans="1:7" s="9" customFormat="1" x14ac:dyDescent="0.3">
      <c r="A126" s="1" t="s">
        <v>1000</v>
      </c>
      <c r="B126" s="1" t="s">
        <v>709</v>
      </c>
      <c r="C126" s="1">
        <v>12818</v>
      </c>
      <c r="D126" s="1">
        <v>14617</v>
      </c>
      <c r="E126" s="1">
        <f t="shared" si="1"/>
        <v>1799</v>
      </c>
      <c r="F126" s="1">
        <v>-1</v>
      </c>
      <c r="G126" s="1" t="s">
        <v>710</v>
      </c>
    </row>
    <row r="127" spans="1:7" s="9" customFormat="1" x14ac:dyDescent="0.3">
      <c r="A127" s="1" t="s">
        <v>1001</v>
      </c>
      <c r="B127" s="1" t="s">
        <v>711</v>
      </c>
      <c r="C127" s="1">
        <v>21366</v>
      </c>
      <c r="D127" s="1">
        <v>23840</v>
      </c>
      <c r="E127" s="1">
        <f t="shared" si="1"/>
        <v>2474</v>
      </c>
      <c r="F127" s="1">
        <v>-1</v>
      </c>
      <c r="G127" s="1" t="s">
        <v>826</v>
      </c>
    </row>
    <row r="128" spans="1:7" s="9" customFormat="1" x14ac:dyDescent="0.3">
      <c r="A128" s="1" t="s">
        <v>1002</v>
      </c>
      <c r="B128" s="1" t="s">
        <v>293</v>
      </c>
      <c r="C128" s="1">
        <v>31518</v>
      </c>
      <c r="D128" s="1">
        <v>31817</v>
      </c>
      <c r="E128" s="1">
        <f t="shared" si="1"/>
        <v>299</v>
      </c>
      <c r="F128" s="1">
        <v>-1</v>
      </c>
      <c r="G128" s="1" t="s">
        <v>712</v>
      </c>
    </row>
    <row r="129" spans="1:7" s="9" customFormat="1" x14ac:dyDescent="0.3">
      <c r="A129" s="1" t="s">
        <v>532</v>
      </c>
      <c r="B129" s="1" t="s">
        <v>293</v>
      </c>
      <c r="C129" s="1">
        <v>32177</v>
      </c>
      <c r="D129" s="1">
        <v>32323</v>
      </c>
      <c r="E129" s="1">
        <f t="shared" si="1"/>
        <v>146</v>
      </c>
      <c r="F129" s="1">
        <v>-1</v>
      </c>
      <c r="G129" s="1" t="s">
        <v>827</v>
      </c>
    </row>
    <row r="130" spans="1:7" s="9" customFormat="1" x14ac:dyDescent="0.3">
      <c r="A130" s="1" t="s">
        <v>1003</v>
      </c>
      <c r="B130" s="1" t="s">
        <v>293</v>
      </c>
      <c r="C130" s="1">
        <v>550</v>
      </c>
      <c r="D130" s="1">
        <v>750</v>
      </c>
      <c r="E130" s="1">
        <f t="shared" si="1"/>
        <v>200</v>
      </c>
      <c r="F130" s="1">
        <v>-1</v>
      </c>
      <c r="G130" s="1" t="s">
        <v>713</v>
      </c>
    </row>
    <row r="131" spans="1:7" s="9" customFormat="1" x14ac:dyDescent="0.3">
      <c r="A131" s="1" t="s">
        <v>538</v>
      </c>
      <c r="B131" s="1" t="s">
        <v>293</v>
      </c>
      <c r="C131" s="1">
        <v>908</v>
      </c>
      <c r="D131" s="1">
        <v>1180</v>
      </c>
      <c r="E131" s="1">
        <f t="shared" si="1"/>
        <v>272</v>
      </c>
      <c r="F131" s="1">
        <v>-1</v>
      </c>
      <c r="G131" s="1" t="s">
        <v>387</v>
      </c>
    </row>
    <row r="132" spans="1:7" s="9" customFormat="1" x14ac:dyDescent="0.3">
      <c r="A132" s="1" t="s">
        <v>1004</v>
      </c>
      <c r="B132" s="1" t="s">
        <v>714</v>
      </c>
      <c r="C132" s="1">
        <v>1523</v>
      </c>
      <c r="D132" s="1">
        <v>1894</v>
      </c>
      <c r="E132" s="1">
        <f t="shared" si="1"/>
        <v>371</v>
      </c>
      <c r="F132" s="1">
        <v>-1</v>
      </c>
      <c r="G132" s="1" t="s">
        <v>715</v>
      </c>
    </row>
    <row r="133" spans="1:7" s="9" customFormat="1" x14ac:dyDescent="0.3">
      <c r="A133" s="1" t="s">
        <v>539</v>
      </c>
      <c r="B133" s="1" t="s">
        <v>293</v>
      </c>
      <c r="C133" s="1">
        <v>2015</v>
      </c>
      <c r="D133" s="1">
        <v>2314</v>
      </c>
      <c r="E133" s="1">
        <f t="shared" si="1"/>
        <v>299</v>
      </c>
      <c r="F133" s="1">
        <v>-1</v>
      </c>
      <c r="G133" s="1" t="s">
        <v>828</v>
      </c>
    </row>
    <row r="134" spans="1:7" s="9" customFormat="1" x14ac:dyDescent="0.3">
      <c r="A134" s="1" t="s">
        <v>540</v>
      </c>
      <c r="B134" s="1" t="s">
        <v>293</v>
      </c>
      <c r="C134" s="1">
        <v>2593</v>
      </c>
      <c r="D134" s="1">
        <v>2814</v>
      </c>
      <c r="E134" s="1">
        <f t="shared" si="1"/>
        <v>221</v>
      </c>
      <c r="F134" s="1">
        <v>1</v>
      </c>
      <c r="G134" s="1" t="s">
        <v>388</v>
      </c>
    </row>
    <row r="135" spans="1:7" s="9" customFormat="1" x14ac:dyDescent="0.3">
      <c r="A135" s="1" t="s">
        <v>1005</v>
      </c>
      <c r="B135" s="1" t="s">
        <v>293</v>
      </c>
      <c r="C135" s="1">
        <v>2837</v>
      </c>
      <c r="D135" s="1">
        <v>3340</v>
      </c>
      <c r="E135" s="1">
        <f t="shared" si="1"/>
        <v>503</v>
      </c>
      <c r="F135" s="1">
        <v>1</v>
      </c>
      <c r="G135" s="1" t="s">
        <v>829</v>
      </c>
    </row>
    <row r="136" spans="1:7" s="9" customFormat="1" x14ac:dyDescent="0.3">
      <c r="A136" s="1" t="s">
        <v>1006</v>
      </c>
      <c r="B136" s="1" t="s">
        <v>293</v>
      </c>
      <c r="C136" s="1">
        <v>7169</v>
      </c>
      <c r="D136" s="1">
        <v>7480</v>
      </c>
      <c r="E136" s="1">
        <f t="shared" si="1"/>
        <v>311</v>
      </c>
      <c r="F136" s="1">
        <v>1</v>
      </c>
      <c r="G136" s="1" t="s">
        <v>716</v>
      </c>
    </row>
    <row r="137" spans="1:7" s="9" customFormat="1" x14ac:dyDescent="0.3">
      <c r="A137" s="1" t="s">
        <v>541</v>
      </c>
      <c r="B137" s="1" t="s">
        <v>293</v>
      </c>
      <c r="C137" s="1">
        <v>7477</v>
      </c>
      <c r="D137" s="1">
        <v>7668</v>
      </c>
      <c r="E137" s="1">
        <f t="shared" si="1"/>
        <v>191</v>
      </c>
      <c r="F137" s="1">
        <v>1</v>
      </c>
      <c r="G137" s="1" t="s">
        <v>389</v>
      </c>
    </row>
    <row r="138" spans="1:7" s="9" customFormat="1" x14ac:dyDescent="0.3">
      <c r="A138" s="1" t="s">
        <v>1007</v>
      </c>
      <c r="B138" s="1" t="s">
        <v>639</v>
      </c>
      <c r="C138" s="1">
        <v>7668</v>
      </c>
      <c r="D138" s="1">
        <v>8165</v>
      </c>
      <c r="E138" s="1">
        <f t="shared" si="1"/>
        <v>497</v>
      </c>
      <c r="F138" s="1">
        <v>1</v>
      </c>
      <c r="G138" s="1" t="s">
        <v>717</v>
      </c>
    </row>
    <row r="139" spans="1:7" s="9" customFormat="1" x14ac:dyDescent="0.3">
      <c r="A139" s="1" t="s">
        <v>1008</v>
      </c>
      <c r="B139" s="1" t="s">
        <v>718</v>
      </c>
      <c r="C139" s="1">
        <v>16171</v>
      </c>
      <c r="D139" s="1">
        <v>17613</v>
      </c>
      <c r="E139" s="1">
        <f t="shared" si="1"/>
        <v>1442</v>
      </c>
      <c r="F139" s="1">
        <v>-1</v>
      </c>
      <c r="G139" s="1" t="s">
        <v>830</v>
      </c>
    </row>
    <row r="140" spans="1:7" s="9" customFormat="1" x14ac:dyDescent="0.3">
      <c r="A140" s="1" t="s">
        <v>1009</v>
      </c>
      <c r="B140" s="1" t="s">
        <v>293</v>
      </c>
      <c r="C140" s="1">
        <v>17624</v>
      </c>
      <c r="D140" s="1">
        <v>17887</v>
      </c>
      <c r="E140" s="1">
        <f t="shared" si="1"/>
        <v>263</v>
      </c>
      <c r="F140" s="1">
        <v>-1</v>
      </c>
      <c r="G140" s="1" t="s">
        <v>719</v>
      </c>
    </row>
    <row r="141" spans="1:7" s="9" customFormat="1" x14ac:dyDescent="0.3">
      <c r="A141" s="1" t="s">
        <v>1010</v>
      </c>
      <c r="B141" s="1" t="s">
        <v>314</v>
      </c>
      <c r="C141" s="1">
        <v>17905</v>
      </c>
      <c r="D141" s="1">
        <v>18771</v>
      </c>
      <c r="E141" s="1">
        <f t="shared" si="1"/>
        <v>866</v>
      </c>
      <c r="F141" s="1">
        <v>-1</v>
      </c>
      <c r="G141" s="1" t="s">
        <v>720</v>
      </c>
    </row>
    <row r="142" spans="1:7" s="9" customFormat="1" x14ac:dyDescent="0.3">
      <c r="A142" s="1" t="s">
        <v>1011</v>
      </c>
      <c r="B142" s="1" t="s">
        <v>293</v>
      </c>
      <c r="C142" s="1">
        <v>34485</v>
      </c>
      <c r="D142" s="1">
        <v>34724</v>
      </c>
      <c r="E142" s="1">
        <f t="shared" si="1"/>
        <v>239</v>
      </c>
      <c r="F142" s="1">
        <v>-1</v>
      </c>
      <c r="G142" s="1" t="s">
        <v>831</v>
      </c>
    </row>
    <row r="143" spans="1:7" s="9" customFormat="1" x14ac:dyDescent="0.3">
      <c r="A143" s="1" t="s">
        <v>1012</v>
      </c>
      <c r="B143" s="1" t="s">
        <v>638</v>
      </c>
      <c r="C143" s="1">
        <v>34743</v>
      </c>
      <c r="D143" s="1">
        <v>35489</v>
      </c>
      <c r="E143" s="1">
        <f t="shared" si="1"/>
        <v>746</v>
      </c>
      <c r="F143" s="1">
        <v>-1</v>
      </c>
      <c r="G143" s="1" t="s">
        <v>721</v>
      </c>
    </row>
    <row r="144" spans="1:7" s="9" customFormat="1" x14ac:dyDescent="0.3">
      <c r="A144" s="1" t="s">
        <v>1013</v>
      </c>
      <c r="B144" s="1" t="s">
        <v>722</v>
      </c>
      <c r="C144" s="1">
        <v>152</v>
      </c>
      <c r="D144" s="1">
        <v>1939</v>
      </c>
      <c r="E144" s="1">
        <f t="shared" si="1"/>
        <v>1787</v>
      </c>
      <c r="F144" s="1">
        <v>1</v>
      </c>
      <c r="G144" s="1" t="s">
        <v>723</v>
      </c>
    </row>
    <row r="145" spans="1:7" s="9" customFormat="1" x14ac:dyDescent="0.3">
      <c r="A145" s="1" t="s">
        <v>1014</v>
      </c>
      <c r="B145" s="1" t="s">
        <v>293</v>
      </c>
      <c r="C145" s="1">
        <v>1952</v>
      </c>
      <c r="D145" s="1">
        <v>2317</v>
      </c>
      <c r="E145" s="1">
        <f t="shared" si="1"/>
        <v>365</v>
      </c>
      <c r="F145" s="1">
        <v>1</v>
      </c>
      <c r="G145" s="1" t="s">
        <v>724</v>
      </c>
    </row>
    <row r="146" spans="1:7" s="9" customFormat="1" x14ac:dyDescent="0.3">
      <c r="A146" s="1" t="s">
        <v>1015</v>
      </c>
      <c r="B146" s="1" t="s">
        <v>293</v>
      </c>
      <c r="C146" s="1">
        <v>2317</v>
      </c>
      <c r="D146" s="1">
        <v>3849</v>
      </c>
      <c r="E146" s="1">
        <f t="shared" ref="E146:E209" si="2">D146-C146</f>
        <v>1532</v>
      </c>
      <c r="F146" s="1">
        <v>1</v>
      </c>
      <c r="G146" s="1" t="s">
        <v>832</v>
      </c>
    </row>
    <row r="147" spans="1:7" s="9" customFormat="1" x14ac:dyDescent="0.3">
      <c r="A147" s="1" t="s">
        <v>1016</v>
      </c>
      <c r="B147" s="1" t="s">
        <v>293</v>
      </c>
      <c r="C147" s="1">
        <v>3857</v>
      </c>
      <c r="D147" s="1">
        <v>4213</v>
      </c>
      <c r="E147" s="1">
        <f t="shared" si="2"/>
        <v>356</v>
      </c>
      <c r="F147" s="1">
        <v>1</v>
      </c>
      <c r="G147" s="1" t="s">
        <v>725</v>
      </c>
    </row>
    <row r="148" spans="1:7" s="9" customFormat="1" x14ac:dyDescent="0.3">
      <c r="A148" s="1" t="s">
        <v>1017</v>
      </c>
      <c r="B148" s="1" t="s">
        <v>293</v>
      </c>
      <c r="C148" s="1">
        <v>17386</v>
      </c>
      <c r="D148" s="1">
        <v>17532</v>
      </c>
      <c r="E148" s="1">
        <f t="shared" si="2"/>
        <v>146</v>
      </c>
      <c r="F148" s="1">
        <v>-1</v>
      </c>
      <c r="G148" s="1" t="s">
        <v>726</v>
      </c>
    </row>
    <row r="149" spans="1:7" s="9" customFormat="1" x14ac:dyDescent="0.3">
      <c r="A149" s="1" t="s">
        <v>545</v>
      </c>
      <c r="B149" s="1" t="s">
        <v>293</v>
      </c>
      <c r="C149" s="1">
        <v>17529</v>
      </c>
      <c r="D149" s="1">
        <v>17876</v>
      </c>
      <c r="E149" s="1">
        <f t="shared" si="2"/>
        <v>347</v>
      </c>
      <c r="F149" s="1">
        <v>-1</v>
      </c>
      <c r="G149" s="1" t="s">
        <v>833</v>
      </c>
    </row>
    <row r="150" spans="1:7" s="9" customFormat="1" x14ac:dyDescent="0.3">
      <c r="A150" s="1" t="s">
        <v>546</v>
      </c>
      <c r="B150" s="1" t="s">
        <v>293</v>
      </c>
      <c r="C150" s="1">
        <v>17873</v>
      </c>
      <c r="D150" s="1">
        <v>18067</v>
      </c>
      <c r="E150" s="1">
        <f t="shared" si="2"/>
        <v>194</v>
      </c>
      <c r="F150" s="1">
        <v>-1</v>
      </c>
      <c r="G150" s="1" t="s">
        <v>391</v>
      </c>
    </row>
    <row r="151" spans="1:7" s="9" customFormat="1" x14ac:dyDescent="0.3">
      <c r="A151" s="1" t="s">
        <v>547</v>
      </c>
      <c r="B151" s="1" t="s">
        <v>293</v>
      </c>
      <c r="C151" s="1">
        <v>18060</v>
      </c>
      <c r="D151" s="1">
        <v>18215</v>
      </c>
      <c r="E151" s="1">
        <f t="shared" si="2"/>
        <v>155</v>
      </c>
      <c r="F151" s="1">
        <v>-1</v>
      </c>
      <c r="G151" s="1" t="s">
        <v>834</v>
      </c>
    </row>
    <row r="152" spans="1:7" s="9" customFormat="1" x14ac:dyDescent="0.3">
      <c r="A152" s="1" t="s">
        <v>548</v>
      </c>
      <c r="B152" s="1" t="s">
        <v>293</v>
      </c>
      <c r="C152" s="1">
        <v>18212</v>
      </c>
      <c r="D152" s="1">
        <v>18412</v>
      </c>
      <c r="E152" s="1">
        <f t="shared" si="2"/>
        <v>200</v>
      </c>
      <c r="F152" s="1">
        <v>-1</v>
      </c>
      <c r="G152" s="1" t="s">
        <v>392</v>
      </c>
    </row>
    <row r="153" spans="1:7" s="9" customFormat="1" x14ac:dyDescent="0.3">
      <c r="A153" s="1" t="s">
        <v>1018</v>
      </c>
      <c r="B153" s="1" t="s">
        <v>381</v>
      </c>
      <c r="C153" s="1">
        <v>18505</v>
      </c>
      <c r="D153" s="1">
        <v>18951</v>
      </c>
      <c r="E153" s="1">
        <f t="shared" si="2"/>
        <v>446</v>
      </c>
      <c r="F153" s="1">
        <v>1</v>
      </c>
      <c r="G153" s="1" t="s">
        <v>727</v>
      </c>
    </row>
    <row r="154" spans="1:7" s="9" customFormat="1" x14ac:dyDescent="0.3">
      <c r="A154" s="1" t="s">
        <v>549</v>
      </c>
      <c r="B154" s="1" t="s">
        <v>293</v>
      </c>
      <c r="C154" s="1">
        <v>19264</v>
      </c>
      <c r="D154" s="1">
        <v>19476</v>
      </c>
      <c r="E154" s="1">
        <f t="shared" si="2"/>
        <v>212</v>
      </c>
      <c r="F154" s="1">
        <v>1</v>
      </c>
      <c r="G154" s="1" t="s">
        <v>835</v>
      </c>
    </row>
    <row r="155" spans="1:7" s="9" customFormat="1" x14ac:dyDescent="0.3">
      <c r="A155" s="1" t="s">
        <v>550</v>
      </c>
      <c r="B155" s="1" t="s">
        <v>293</v>
      </c>
      <c r="C155" s="1">
        <v>19496</v>
      </c>
      <c r="D155" s="1">
        <v>19627</v>
      </c>
      <c r="E155" s="1">
        <f t="shared" si="2"/>
        <v>131</v>
      </c>
      <c r="F155" s="1">
        <v>1</v>
      </c>
      <c r="G155" s="1" t="s">
        <v>393</v>
      </c>
    </row>
    <row r="156" spans="1:7" s="9" customFormat="1" x14ac:dyDescent="0.3">
      <c r="A156" s="1" t="s">
        <v>1019</v>
      </c>
      <c r="B156" s="1" t="s">
        <v>313</v>
      </c>
      <c r="C156" s="1">
        <v>19628</v>
      </c>
      <c r="D156" s="1">
        <v>20035</v>
      </c>
      <c r="E156" s="1">
        <f t="shared" si="2"/>
        <v>407</v>
      </c>
      <c r="F156" s="1">
        <v>1</v>
      </c>
      <c r="G156" s="1" t="s">
        <v>728</v>
      </c>
    </row>
    <row r="157" spans="1:7" s="9" customFormat="1" x14ac:dyDescent="0.3">
      <c r="A157" s="1" t="s">
        <v>1020</v>
      </c>
      <c r="B157" s="1" t="s">
        <v>293</v>
      </c>
      <c r="C157" s="1">
        <v>2964</v>
      </c>
      <c r="D157" s="1">
        <v>3152</v>
      </c>
      <c r="E157" s="1">
        <f t="shared" si="2"/>
        <v>188</v>
      </c>
      <c r="F157" s="1">
        <v>-1</v>
      </c>
      <c r="G157" s="1" t="s">
        <v>729</v>
      </c>
    </row>
    <row r="158" spans="1:7" s="9" customFormat="1" x14ac:dyDescent="0.3">
      <c r="A158" s="1" t="s">
        <v>1021</v>
      </c>
      <c r="B158" s="1" t="s">
        <v>293</v>
      </c>
      <c r="C158" s="1">
        <v>3152</v>
      </c>
      <c r="D158" s="1">
        <v>4408</v>
      </c>
      <c r="E158" s="1">
        <f t="shared" si="2"/>
        <v>1256</v>
      </c>
      <c r="F158" s="1">
        <v>-1</v>
      </c>
      <c r="G158" s="1" t="s">
        <v>836</v>
      </c>
    </row>
    <row r="159" spans="1:7" s="9" customFormat="1" x14ac:dyDescent="0.3">
      <c r="A159" s="1" t="s">
        <v>1022</v>
      </c>
      <c r="B159" s="1" t="s">
        <v>636</v>
      </c>
      <c r="C159" s="1">
        <v>22704</v>
      </c>
      <c r="D159" s="1">
        <v>25217</v>
      </c>
      <c r="E159" s="1">
        <f t="shared" si="2"/>
        <v>2513</v>
      </c>
      <c r="F159" s="1">
        <v>1</v>
      </c>
      <c r="G159" s="1" t="s">
        <v>837</v>
      </c>
    </row>
    <row r="160" spans="1:7" s="9" customFormat="1" x14ac:dyDescent="0.3">
      <c r="A160" s="1" t="s">
        <v>1023</v>
      </c>
      <c r="B160" s="1" t="s">
        <v>629</v>
      </c>
      <c r="C160" s="1">
        <v>25259</v>
      </c>
      <c r="D160" s="1">
        <v>27112</v>
      </c>
      <c r="E160" s="1">
        <f t="shared" si="2"/>
        <v>1853</v>
      </c>
      <c r="F160" s="1">
        <v>1</v>
      </c>
      <c r="G160" s="1" t="s">
        <v>838</v>
      </c>
    </row>
    <row r="161" spans="1:7" s="9" customFormat="1" x14ac:dyDescent="0.3">
      <c r="A161" s="1" t="s">
        <v>551</v>
      </c>
      <c r="B161" s="1" t="s">
        <v>314</v>
      </c>
      <c r="C161" s="1">
        <v>27135</v>
      </c>
      <c r="D161" s="1">
        <v>28034</v>
      </c>
      <c r="E161" s="1">
        <f t="shared" si="2"/>
        <v>899</v>
      </c>
      <c r="F161" s="1">
        <v>1</v>
      </c>
      <c r="G161" s="1" t="s">
        <v>394</v>
      </c>
    </row>
    <row r="162" spans="1:7" s="9" customFormat="1" x14ac:dyDescent="0.3">
      <c r="A162" s="1" t="s">
        <v>552</v>
      </c>
      <c r="B162" s="1" t="s">
        <v>293</v>
      </c>
      <c r="C162" s="1">
        <v>28056</v>
      </c>
      <c r="D162" s="1">
        <v>28373</v>
      </c>
      <c r="E162" s="1">
        <f t="shared" si="2"/>
        <v>317</v>
      </c>
      <c r="F162" s="1">
        <v>1</v>
      </c>
      <c r="G162" s="1" t="s">
        <v>395</v>
      </c>
    </row>
    <row r="163" spans="1:7" s="9" customFormat="1" x14ac:dyDescent="0.3">
      <c r="A163" s="1" t="s">
        <v>553</v>
      </c>
      <c r="B163" s="1" t="s">
        <v>396</v>
      </c>
      <c r="C163" s="1">
        <v>28398</v>
      </c>
      <c r="D163" s="1">
        <v>30164</v>
      </c>
      <c r="E163" s="1">
        <f t="shared" si="2"/>
        <v>1766</v>
      </c>
      <c r="F163" s="1">
        <v>1</v>
      </c>
      <c r="G163" s="1" t="s">
        <v>839</v>
      </c>
    </row>
    <row r="164" spans="1:7" s="9" customFormat="1" x14ac:dyDescent="0.3">
      <c r="A164" s="1" t="s">
        <v>1024</v>
      </c>
      <c r="B164" s="1" t="s">
        <v>293</v>
      </c>
      <c r="C164" s="1">
        <v>30164</v>
      </c>
      <c r="D164" s="1">
        <v>30415</v>
      </c>
      <c r="E164" s="1">
        <f t="shared" si="2"/>
        <v>251</v>
      </c>
      <c r="F164" s="1">
        <v>1</v>
      </c>
      <c r="G164" s="1" t="s">
        <v>840</v>
      </c>
    </row>
    <row r="165" spans="1:7" s="9" customFormat="1" x14ac:dyDescent="0.3">
      <c r="A165" s="1" t="s">
        <v>554</v>
      </c>
      <c r="B165" s="1" t="s">
        <v>293</v>
      </c>
      <c r="C165" s="1">
        <v>34899</v>
      </c>
      <c r="D165" s="1">
        <v>35174</v>
      </c>
      <c r="E165" s="1">
        <f t="shared" si="2"/>
        <v>275</v>
      </c>
      <c r="F165" s="1">
        <v>1</v>
      </c>
      <c r="G165" s="1" t="s">
        <v>397</v>
      </c>
    </row>
    <row r="166" spans="1:7" s="9" customFormat="1" x14ac:dyDescent="0.3">
      <c r="A166" s="1" t="s">
        <v>555</v>
      </c>
      <c r="B166" s="1" t="s">
        <v>329</v>
      </c>
      <c r="C166" s="1">
        <v>35276</v>
      </c>
      <c r="D166" s="1">
        <v>35989</v>
      </c>
      <c r="E166" s="1">
        <f t="shared" si="2"/>
        <v>713</v>
      </c>
      <c r="F166" s="1">
        <v>1</v>
      </c>
      <c r="G166" s="1" t="s">
        <v>841</v>
      </c>
    </row>
    <row r="167" spans="1:7" s="9" customFormat="1" x14ac:dyDescent="0.3">
      <c r="A167" s="1" t="s">
        <v>556</v>
      </c>
      <c r="B167" s="1" t="s">
        <v>293</v>
      </c>
      <c r="C167" s="1">
        <v>36058</v>
      </c>
      <c r="D167" s="1">
        <v>36300</v>
      </c>
      <c r="E167" s="1">
        <f t="shared" si="2"/>
        <v>242</v>
      </c>
      <c r="F167" s="1">
        <v>1</v>
      </c>
      <c r="G167" s="1" t="s">
        <v>398</v>
      </c>
    </row>
    <row r="168" spans="1:7" s="9" customFormat="1" x14ac:dyDescent="0.3">
      <c r="A168" s="1" t="s">
        <v>1025</v>
      </c>
      <c r="B168" s="1" t="s">
        <v>664</v>
      </c>
      <c r="C168" s="1">
        <v>36523</v>
      </c>
      <c r="D168" s="1">
        <v>37956</v>
      </c>
      <c r="E168" s="1">
        <f t="shared" si="2"/>
        <v>1433</v>
      </c>
      <c r="F168" s="1">
        <v>1</v>
      </c>
      <c r="G168" s="1" t="s">
        <v>842</v>
      </c>
    </row>
    <row r="169" spans="1:7" s="9" customFormat="1" x14ac:dyDescent="0.3">
      <c r="A169" s="1" t="s">
        <v>557</v>
      </c>
      <c r="B169" s="1" t="s">
        <v>293</v>
      </c>
      <c r="C169" s="1">
        <v>38539</v>
      </c>
      <c r="D169" s="1">
        <v>38691</v>
      </c>
      <c r="E169" s="1">
        <f t="shared" si="2"/>
        <v>152</v>
      </c>
      <c r="F169" s="1">
        <v>1</v>
      </c>
      <c r="G169" s="1" t="s">
        <v>843</v>
      </c>
    </row>
    <row r="170" spans="1:7" s="9" customFormat="1" x14ac:dyDescent="0.3">
      <c r="A170" s="1" t="s">
        <v>1026</v>
      </c>
      <c r="B170" s="1" t="s">
        <v>658</v>
      </c>
      <c r="C170" s="1">
        <v>13676</v>
      </c>
      <c r="D170" s="1">
        <v>14044</v>
      </c>
      <c r="E170" s="1">
        <f t="shared" si="2"/>
        <v>368</v>
      </c>
      <c r="F170" s="1">
        <v>1</v>
      </c>
      <c r="G170" s="1" t="s">
        <v>730</v>
      </c>
    </row>
    <row r="171" spans="1:7" s="9" customFormat="1" x14ac:dyDescent="0.3">
      <c r="A171" s="1" t="s">
        <v>577</v>
      </c>
      <c r="B171" s="1" t="s">
        <v>293</v>
      </c>
      <c r="C171" s="1">
        <v>14270</v>
      </c>
      <c r="D171" s="1">
        <v>14458</v>
      </c>
      <c r="E171" s="1">
        <f t="shared" si="2"/>
        <v>188</v>
      </c>
      <c r="F171" s="1">
        <v>1</v>
      </c>
      <c r="G171" s="1" t="s">
        <v>844</v>
      </c>
    </row>
    <row r="172" spans="1:7" s="9" customFormat="1" x14ac:dyDescent="0.3">
      <c r="A172" s="1" t="s">
        <v>1027</v>
      </c>
      <c r="B172" s="1" t="s">
        <v>432</v>
      </c>
      <c r="C172" s="1">
        <v>14458</v>
      </c>
      <c r="D172" s="1">
        <v>15729</v>
      </c>
      <c r="E172" s="1">
        <f t="shared" si="2"/>
        <v>1271</v>
      </c>
      <c r="F172" s="1">
        <v>1</v>
      </c>
      <c r="G172" s="1" t="s">
        <v>845</v>
      </c>
    </row>
    <row r="173" spans="1:7" s="9" customFormat="1" x14ac:dyDescent="0.3">
      <c r="A173" s="1" t="s">
        <v>578</v>
      </c>
      <c r="B173" s="1" t="s">
        <v>293</v>
      </c>
      <c r="C173" s="1">
        <v>15833</v>
      </c>
      <c r="D173" s="1">
        <v>16063</v>
      </c>
      <c r="E173" s="1">
        <f t="shared" si="2"/>
        <v>230</v>
      </c>
      <c r="F173" s="1">
        <v>1</v>
      </c>
      <c r="G173" s="1" t="s">
        <v>416</v>
      </c>
    </row>
    <row r="174" spans="1:7" s="9" customFormat="1" x14ac:dyDescent="0.3">
      <c r="A174" s="1" t="s">
        <v>1028</v>
      </c>
      <c r="B174" s="1" t="s">
        <v>293</v>
      </c>
      <c r="C174" s="1">
        <v>16066</v>
      </c>
      <c r="D174" s="1">
        <v>16689</v>
      </c>
      <c r="E174" s="1">
        <f t="shared" si="2"/>
        <v>623</v>
      </c>
      <c r="F174" s="1">
        <v>1</v>
      </c>
      <c r="G174" s="1" t="s">
        <v>846</v>
      </c>
    </row>
    <row r="175" spans="1:7" s="9" customFormat="1" x14ac:dyDescent="0.3">
      <c r="A175" s="1" t="s">
        <v>1029</v>
      </c>
      <c r="B175" s="1" t="s">
        <v>298</v>
      </c>
      <c r="C175" s="1">
        <v>18898</v>
      </c>
      <c r="D175" s="1">
        <v>19653</v>
      </c>
      <c r="E175" s="1">
        <f t="shared" si="2"/>
        <v>755</v>
      </c>
      <c r="F175" s="1">
        <v>-1</v>
      </c>
      <c r="G175" s="1" t="s">
        <v>847</v>
      </c>
    </row>
    <row r="176" spans="1:7" s="9" customFormat="1" x14ac:dyDescent="0.3">
      <c r="A176" s="1" t="s">
        <v>558</v>
      </c>
      <c r="B176" s="1" t="s">
        <v>293</v>
      </c>
      <c r="C176" s="1">
        <v>20190</v>
      </c>
      <c r="D176" s="1">
        <v>20729</v>
      </c>
      <c r="E176" s="1">
        <f t="shared" si="2"/>
        <v>539</v>
      </c>
      <c r="F176" s="1">
        <v>1</v>
      </c>
      <c r="G176" s="1" t="s">
        <v>848</v>
      </c>
    </row>
    <row r="177" spans="1:7" s="9" customFormat="1" x14ac:dyDescent="0.3">
      <c r="A177" s="1" t="s">
        <v>559</v>
      </c>
      <c r="B177" s="1" t="s">
        <v>293</v>
      </c>
      <c r="C177" s="1">
        <v>20920</v>
      </c>
      <c r="D177" s="1">
        <v>21150</v>
      </c>
      <c r="E177" s="1">
        <f t="shared" si="2"/>
        <v>230</v>
      </c>
      <c r="F177" s="1">
        <v>1</v>
      </c>
      <c r="G177" s="1" t="s">
        <v>849</v>
      </c>
    </row>
    <row r="178" spans="1:7" s="9" customFormat="1" x14ac:dyDescent="0.3">
      <c r="A178" s="1" t="s">
        <v>1030</v>
      </c>
      <c r="B178" s="1" t="s">
        <v>293</v>
      </c>
      <c r="C178" s="1">
        <v>21250</v>
      </c>
      <c r="D178" s="1">
        <v>21501</v>
      </c>
      <c r="E178" s="1">
        <f t="shared" si="2"/>
        <v>251</v>
      </c>
      <c r="F178" s="1">
        <v>1</v>
      </c>
      <c r="G178" s="1" t="s">
        <v>731</v>
      </c>
    </row>
    <row r="179" spans="1:7" s="9" customFormat="1" x14ac:dyDescent="0.3">
      <c r="A179" s="1" t="s">
        <v>1031</v>
      </c>
      <c r="B179" s="1" t="s">
        <v>293</v>
      </c>
      <c r="C179" s="1">
        <v>31325</v>
      </c>
      <c r="D179" s="1">
        <v>33478</v>
      </c>
      <c r="E179" s="1">
        <f t="shared" si="2"/>
        <v>2153</v>
      </c>
      <c r="F179" s="1">
        <v>-1</v>
      </c>
      <c r="G179" s="1" t="s">
        <v>850</v>
      </c>
    </row>
    <row r="180" spans="1:7" s="9" customFormat="1" x14ac:dyDescent="0.3">
      <c r="A180" s="1" t="s">
        <v>1032</v>
      </c>
      <c r="B180" s="1" t="s">
        <v>293</v>
      </c>
      <c r="C180" s="1">
        <v>2</v>
      </c>
      <c r="D180" s="1">
        <v>73</v>
      </c>
      <c r="E180" s="1">
        <f t="shared" si="2"/>
        <v>71</v>
      </c>
      <c r="F180" s="1">
        <v>1</v>
      </c>
      <c r="G180" s="1" t="s">
        <v>732</v>
      </c>
    </row>
    <row r="181" spans="1:7" s="9" customFormat="1" x14ac:dyDescent="0.3">
      <c r="A181" s="1" t="s">
        <v>1033</v>
      </c>
      <c r="B181" s="1" t="s">
        <v>293</v>
      </c>
      <c r="C181" s="1">
        <v>83</v>
      </c>
      <c r="D181" s="1">
        <v>1459</v>
      </c>
      <c r="E181" s="1">
        <f t="shared" si="2"/>
        <v>1376</v>
      </c>
      <c r="F181" s="1">
        <v>1</v>
      </c>
      <c r="G181" s="1" t="s">
        <v>851</v>
      </c>
    </row>
    <row r="182" spans="1:7" s="9" customFormat="1" x14ac:dyDescent="0.3">
      <c r="A182" s="1" t="s">
        <v>1034</v>
      </c>
      <c r="B182" s="1" t="s">
        <v>733</v>
      </c>
      <c r="C182" s="1">
        <v>5253</v>
      </c>
      <c r="D182" s="1">
        <v>7754</v>
      </c>
      <c r="E182" s="1">
        <f t="shared" si="2"/>
        <v>2501</v>
      </c>
      <c r="F182" s="1">
        <v>1</v>
      </c>
      <c r="G182" s="1" t="s">
        <v>852</v>
      </c>
    </row>
    <row r="183" spans="1:7" s="9" customFormat="1" x14ac:dyDescent="0.3">
      <c r="A183" s="1" t="s">
        <v>1035</v>
      </c>
      <c r="B183" s="1" t="s">
        <v>293</v>
      </c>
      <c r="C183" s="1">
        <v>19032</v>
      </c>
      <c r="D183" s="1">
        <v>19418</v>
      </c>
      <c r="E183" s="1">
        <f t="shared" si="2"/>
        <v>386</v>
      </c>
      <c r="F183" s="1">
        <v>-1</v>
      </c>
      <c r="G183" s="1" t="s">
        <v>734</v>
      </c>
    </row>
    <row r="184" spans="1:7" s="9" customFormat="1" x14ac:dyDescent="0.3">
      <c r="A184" s="1" t="s">
        <v>579</v>
      </c>
      <c r="B184" s="1" t="s">
        <v>293</v>
      </c>
      <c r="C184" s="1">
        <v>19621</v>
      </c>
      <c r="D184" s="1">
        <v>20082</v>
      </c>
      <c r="E184" s="1">
        <f t="shared" si="2"/>
        <v>461</v>
      </c>
      <c r="F184" s="1">
        <v>-1</v>
      </c>
      <c r="G184" s="1" t="s">
        <v>417</v>
      </c>
    </row>
    <row r="185" spans="1:7" s="9" customFormat="1" x14ac:dyDescent="0.3">
      <c r="A185" s="1" t="s">
        <v>580</v>
      </c>
      <c r="B185" s="1" t="s">
        <v>293</v>
      </c>
      <c r="C185" s="1">
        <v>20131</v>
      </c>
      <c r="D185" s="1">
        <v>20328</v>
      </c>
      <c r="E185" s="1">
        <f t="shared" si="2"/>
        <v>197</v>
      </c>
      <c r="F185" s="1">
        <v>-1</v>
      </c>
      <c r="G185" s="1" t="s">
        <v>418</v>
      </c>
    </row>
    <row r="186" spans="1:7" s="9" customFormat="1" x14ac:dyDescent="0.3">
      <c r="A186" s="1" t="s">
        <v>1036</v>
      </c>
      <c r="B186" s="1" t="s">
        <v>298</v>
      </c>
      <c r="C186" s="1">
        <v>20882</v>
      </c>
      <c r="D186" s="1">
        <v>21571</v>
      </c>
      <c r="E186" s="1">
        <f t="shared" si="2"/>
        <v>689</v>
      </c>
      <c r="F186" s="1">
        <v>1</v>
      </c>
      <c r="G186" s="1" t="s">
        <v>853</v>
      </c>
    </row>
    <row r="187" spans="1:7" s="9" customFormat="1" x14ac:dyDescent="0.3">
      <c r="A187" s="1" t="s">
        <v>1037</v>
      </c>
      <c r="B187" s="1" t="s">
        <v>381</v>
      </c>
      <c r="C187" s="1">
        <v>32619</v>
      </c>
      <c r="D187" s="1">
        <v>33077</v>
      </c>
      <c r="E187" s="1">
        <f t="shared" si="2"/>
        <v>458</v>
      </c>
      <c r="F187" s="1">
        <v>-1</v>
      </c>
      <c r="G187" s="1" t="s">
        <v>735</v>
      </c>
    </row>
    <row r="188" spans="1:7" s="9" customFormat="1" x14ac:dyDescent="0.3">
      <c r="A188" s="1" t="s">
        <v>581</v>
      </c>
      <c r="B188" s="1" t="s">
        <v>293</v>
      </c>
      <c r="C188" s="1">
        <v>33058</v>
      </c>
      <c r="D188" s="1">
        <v>33357</v>
      </c>
      <c r="E188" s="1">
        <f t="shared" si="2"/>
        <v>299</v>
      </c>
      <c r="F188" s="1">
        <v>-1</v>
      </c>
      <c r="G188" s="1" t="s">
        <v>419</v>
      </c>
    </row>
    <row r="189" spans="1:7" s="9" customFormat="1" x14ac:dyDescent="0.3">
      <c r="A189" s="1" t="s">
        <v>1038</v>
      </c>
      <c r="B189" s="1" t="s">
        <v>293</v>
      </c>
      <c r="C189" s="1">
        <v>573</v>
      </c>
      <c r="D189" s="1">
        <v>1055</v>
      </c>
      <c r="E189" s="1">
        <f t="shared" si="2"/>
        <v>482</v>
      </c>
      <c r="F189" s="1">
        <v>-1</v>
      </c>
      <c r="G189" s="1" t="s">
        <v>704</v>
      </c>
    </row>
    <row r="190" spans="1:7" s="9" customFormat="1" x14ac:dyDescent="0.3">
      <c r="A190" s="1" t="s">
        <v>1039</v>
      </c>
      <c r="B190" s="1" t="s">
        <v>293</v>
      </c>
      <c r="C190" s="1">
        <v>1052</v>
      </c>
      <c r="D190" s="1">
        <v>1576</v>
      </c>
      <c r="E190" s="1">
        <f t="shared" si="2"/>
        <v>524</v>
      </c>
      <c r="F190" s="1">
        <v>-1</v>
      </c>
      <c r="G190" s="1" t="s">
        <v>854</v>
      </c>
    </row>
    <row r="191" spans="1:7" s="9" customFormat="1" x14ac:dyDescent="0.3">
      <c r="A191" s="1" t="s">
        <v>1040</v>
      </c>
      <c r="B191" s="1" t="s">
        <v>637</v>
      </c>
      <c r="C191" s="1">
        <v>8454</v>
      </c>
      <c r="D191" s="1">
        <v>9350</v>
      </c>
      <c r="E191" s="1">
        <f t="shared" si="2"/>
        <v>896</v>
      </c>
      <c r="F191" s="1">
        <v>1</v>
      </c>
      <c r="G191" s="1" t="s">
        <v>705</v>
      </c>
    </row>
    <row r="192" spans="1:7" s="9" customFormat="1" x14ac:dyDescent="0.3">
      <c r="A192" s="1" t="s">
        <v>1041</v>
      </c>
      <c r="B192" s="1" t="s">
        <v>293</v>
      </c>
      <c r="C192" s="1">
        <v>24769</v>
      </c>
      <c r="D192" s="1">
        <v>26385</v>
      </c>
      <c r="E192" s="1">
        <f t="shared" si="2"/>
        <v>1616</v>
      </c>
      <c r="F192" s="1">
        <v>-1</v>
      </c>
      <c r="G192" s="1" t="s">
        <v>817</v>
      </c>
    </row>
    <row r="193" spans="1:7" s="9" customFormat="1" x14ac:dyDescent="0.3">
      <c r="A193" s="1" t="s">
        <v>1042</v>
      </c>
      <c r="B193" s="1" t="s">
        <v>293</v>
      </c>
      <c r="C193" s="1">
        <v>29981</v>
      </c>
      <c r="D193" s="1">
        <v>32737</v>
      </c>
      <c r="E193" s="1">
        <f t="shared" si="2"/>
        <v>2756</v>
      </c>
      <c r="F193" s="1">
        <v>-1</v>
      </c>
      <c r="G193" s="1" t="s">
        <v>855</v>
      </c>
    </row>
    <row r="194" spans="1:7" s="9" customFormat="1" x14ac:dyDescent="0.3">
      <c r="A194" s="1" t="s">
        <v>499</v>
      </c>
      <c r="B194" s="1" t="s">
        <v>317</v>
      </c>
      <c r="C194" s="1">
        <v>32737</v>
      </c>
      <c r="D194" s="1">
        <v>33780</v>
      </c>
      <c r="E194" s="1">
        <f t="shared" si="2"/>
        <v>1043</v>
      </c>
      <c r="F194" s="1">
        <v>-1</v>
      </c>
      <c r="G194" s="1" t="s">
        <v>819</v>
      </c>
    </row>
    <row r="195" spans="1:7" s="9" customFormat="1" x14ac:dyDescent="0.3">
      <c r="A195" s="1" t="s">
        <v>1043</v>
      </c>
      <c r="B195" s="1" t="s">
        <v>703</v>
      </c>
      <c r="C195" s="1">
        <v>33780</v>
      </c>
      <c r="D195" s="1">
        <v>34256</v>
      </c>
      <c r="E195" s="1">
        <f t="shared" si="2"/>
        <v>476</v>
      </c>
      <c r="F195" s="1">
        <v>-1</v>
      </c>
      <c r="G195" s="1" t="s">
        <v>820</v>
      </c>
    </row>
    <row r="196" spans="1:7" s="9" customFormat="1" x14ac:dyDescent="0.3">
      <c r="A196" s="1" t="s">
        <v>1044</v>
      </c>
      <c r="B196" s="1" t="s">
        <v>314</v>
      </c>
      <c r="C196" s="1">
        <v>35104</v>
      </c>
      <c r="D196" s="1">
        <v>36156</v>
      </c>
      <c r="E196" s="1">
        <f t="shared" si="2"/>
        <v>1052</v>
      </c>
      <c r="F196" s="1">
        <v>-1</v>
      </c>
      <c r="G196" s="1" t="s">
        <v>821</v>
      </c>
    </row>
    <row r="197" spans="1:7" s="9" customFormat="1" x14ac:dyDescent="0.3">
      <c r="A197" s="1" t="s">
        <v>1045</v>
      </c>
      <c r="B197" s="1" t="s">
        <v>629</v>
      </c>
      <c r="C197" s="1">
        <v>36166</v>
      </c>
      <c r="D197" s="1">
        <v>37134</v>
      </c>
      <c r="E197" s="1">
        <f t="shared" si="2"/>
        <v>968</v>
      </c>
      <c r="F197" s="1">
        <v>-1</v>
      </c>
      <c r="G197" s="1" t="s">
        <v>856</v>
      </c>
    </row>
    <row r="198" spans="1:7" s="9" customFormat="1" x14ac:dyDescent="0.3">
      <c r="A198" s="1" t="s">
        <v>1046</v>
      </c>
      <c r="B198" s="1" t="s">
        <v>637</v>
      </c>
      <c r="C198" s="1">
        <v>15631</v>
      </c>
      <c r="D198" s="1">
        <v>16527</v>
      </c>
      <c r="E198" s="1">
        <f t="shared" si="2"/>
        <v>896</v>
      </c>
      <c r="F198" s="1">
        <v>-1</v>
      </c>
      <c r="G198" s="1" t="s">
        <v>705</v>
      </c>
    </row>
    <row r="199" spans="1:7" s="9" customFormat="1" x14ac:dyDescent="0.3">
      <c r="A199" s="1" t="s">
        <v>1047</v>
      </c>
      <c r="B199" s="1" t="s">
        <v>655</v>
      </c>
      <c r="C199" s="1">
        <v>21099</v>
      </c>
      <c r="D199" s="1">
        <v>21470</v>
      </c>
      <c r="E199" s="1">
        <f t="shared" si="2"/>
        <v>371</v>
      </c>
      <c r="F199" s="1">
        <v>1</v>
      </c>
      <c r="G199" s="1" t="s">
        <v>736</v>
      </c>
    </row>
    <row r="200" spans="1:7" s="9" customFormat="1" x14ac:dyDescent="0.3">
      <c r="A200" s="1" t="s">
        <v>500</v>
      </c>
      <c r="B200" s="1" t="s">
        <v>293</v>
      </c>
      <c r="C200" s="1">
        <v>21474</v>
      </c>
      <c r="D200" s="1">
        <v>21812</v>
      </c>
      <c r="E200" s="1">
        <f t="shared" si="2"/>
        <v>338</v>
      </c>
      <c r="F200" s="1">
        <v>1</v>
      </c>
      <c r="G200" s="1" t="s">
        <v>857</v>
      </c>
    </row>
    <row r="201" spans="1:7" s="9" customFormat="1" x14ac:dyDescent="0.3">
      <c r="A201" s="1" t="s">
        <v>1048</v>
      </c>
      <c r="B201" s="1" t="s">
        <v>630</v>
      </c>
      <c r="C201" s="1">
        <v>21816</v>
      </c>
      <c r="D201" s="1">
        <v>22148</v>
      </c>
      <c r="E201" s="1">
        <f t="shared" si="2"/>
        <v>332</v>
      </c>
      <c r="F201" s="1">
        <v>1</v>
      </c>
      <c r="G201" s="1" t="s">
        <v>737</v>
      </c>
    </row>
    <row r="202" spans="1:7" s="9" customFormat="1" x14ac:dyDescent="0.3">
      <c r="A202" s="1" t="s">
        <v>1049</v>
      </c>
      <c r="B202" s="1" t="s">
        <v>293</v>
      </c>
      <c r="C202" s="1">
        <v>23402</v>
      </c>
      <c r="D202" s="1">
        <v>23926</v>
      </c>
      <c r="E202" s="1">
        <f t="shared" si="2"/>
        <v>524</v>
      </c>
      <c r="F202" s="1">
        <v>1</v>
      </c>
      <c r="G202" s="1" t="s">
        <v>854</v>
      </c>
    </row>
    <row r="203" spans="1:7" s="9" customFormat="1" x14ac:dyDescent="0.3">
      <c r="A203" s="1" t="s">
        <v>1050</v>
      </c>
      <c r="B203" s="1" t="s">
        <v>293</v>
      </c>
      <c r="C203" s="1">
        <v>23923</v>
      </c>
      <c r="D203" s="1">
        <v>24405</v>
      </c>
      <c r="E203" s="1">
        <f t="shared" si="2"/>
        <v>482</v>
      </c>
      <c r="F203" s="1">
        <v>1</v>
      </c>
      <c r="G203" s="1" t="s">
        <v>704</v>
      </c>
    </row>
    <row r="204" spans="1:7" s="9" customFormat="1" x14ac:dyDescent="0.3">
      <c r="A204" s="1" t="s">
        <v>1051</v>
      </c>
      <c r="B204" s="1" t="s">
        <v>634</v>
      </c>
      <c r="C204" s="1">
        <v>24884</v>
      </c>
      <c r="D204" s="1">
        <v>25270</v>
      </c>
      <c r="E204" s="1">
        <f t="shared" si="2"/>
        <v>386</v>
      </c>
      <c r="F204" s="1">
        <v>1</v>
      </c>
      <c r="G204" s="1" t="s">
        <v>738</v>
      </c>
    </row>
    <row r="205" spans="1:7" s="9" customFormat="1" x14ac:dyDescent="0.3">
      <c r="A205" s="1" t="s">
        <v>1052</v>
      </c>
      <c r="B205" s="1" t="s">
        <v>293</v>
      </c>
      <c r="C205" s="1">
        <v>25280</v>
      </c>
      <c r="D205" s="1">
        <v>25540</v>
      </c>
      <c r="E205" s="1">
        <f t="shared" si="2"/>
        <v>260</v>
      </c>
      <c r="F205" s="1">
        <v>1</v>
      </c>
      <c r="G205" s="1" t="s">
        <v>739</v>
      </c>
    </row>
    <row r="206" spans="1:7" s="9" customFormat="1" x14ac:dyDescent="0.3">
      <c r="A206" s="1" t="s">
        <v>1053</v>
      </c>
      <c r="B206" s="1" t="s">
        <v>629</v>
      </c>
      <c r="C206" s="1">
        <v>25549</v>
      </c>
      <c r="D206" s="1">
        <v>26517</v>
      </c>
      <c r="E206" s="1">
        <f t="shared" si="2"/>
        <v>968</v>
      </c>
      <c r="F206" s="1">
        <v>1</v>
      </c>
      <c r="G206" s="1" t="s">
        <v>858</v>
      </c>
    </row>
    <row r="207" spans="1:7" s="9" customFormat="1" x14ac:dyDescent="0.3">
      <c r="A207" s="1" t="s">
        <v>1054</v>
      </c>
      <c r="B207" s="1" t="s">
        <v>314</v>
      </c>
      <c r="C207" s="1">
        <v>26527</v>
      </c>
      <c r="D207" s="1">
        <v>27579</v>
      </c>
      <c r="E207" s="1">
        <f t="shared" si="2"/>
        <v>1052</v>
      </c>
      <c r="F207" s="1">
        <v>1</v>
      </c>
      <c r="G207" s="1" t="s">
        <v>821</v>
      </c>
    </row>
    <row r="208" spans="1:7" s="9" customFormat="1" x14ac:dyDescent="0.3">
      <c r="A208" s="1" t="s">
        <v>1055</v>
      </c>
      <c r="B208" s="1" t="s">
        <v>703</v>
      </c>
      <c r="C208" s="1">
        <v>28427</v>
      </c>
      <c r="D208" s="1">
        <v>28903</v>
      </c>
      <c r="E208" s="1">
        <f t="shared" si="2"/>
        <v>476</v>
      </c>
      <c r="F208" s="1">
        <v>1</v>
      </c>
      <c r="G208" s="1" t="s">
        <v>859</v>
      </c>
    </row>
    <row r="209" spans="1:7" s="9" customFormat="1" x14ac:dyDescent="0.3">
      <c r="A209" s="1" t="s">
        <v>501</v>
      </c>
      <c r="B209" s="1" t="s">
        <v>317</v>
      </c>
      <c r="C209" s="1">
        <v>28903</v>
      </c>
      <c r="D209" s="1">
        <v>29946</v>
      </c>
      <c r="E209" s="1">
        <f t="shared" si="2"/>
        <v>1043</v>
      </c>
      <c r="F209" s="1">
        <v>1</v>
      </c>
      <c r="G209" s="1" t="s">
        <v>819</v>
      </c>
    </row>
    <row r="210" spans="1:7" s="9" customFormat="1" x14ac:dyDescent="0.3">
      <c r="A210" s="1" t="s">
        <v>1056</v>
      </c>
      <c r="B210" s="1" t="s">
        <v>293</v>
      </c>
      <c r="C210" s="1">
        <v>29946</v>
      </c>
      <c r="D210" s="1">
        <v>32702</v>
      </c>
      <c r="E210" s="1">
        <f t="shared" ref="E210:E284" si="3">D210-C210</f>
        <v>2756</v>
      </c>
      <c r="F210" s="1">
        <v>1</v>
      </c>
      <c r="G210" s="1" t="s">
        <v>860</v>
      </c>
    </row>
    <row r="211" spans="1:7" s="9" customFormat="1" x14ac:dyDescent="0.3">
      <c r="A211" s="1" t="s">
        <v>1057</v>
      </c>
      <c r="B211" s="1" t="s">
        <v>649</v>
      </c>
      <c r="C211" s="1">
        <v>9335</v>
      </c>
      <c r="D211" s="1">
        <v>11572</v>
      </c>
      <c r="E211" s="1">
        <f t="shared" si="3"/>
        <v>2237</v>
      </c>
      <c r="F211" s="1">
        <v>1</v>
      </c>
      <c r="G211" s="1" t="s">
        <v>861</v>
      </c>
    </row>
    <row r="212" spans="1:7" s="9" customFormat="1" x14ac:dyDescent="0.3">
      <c r="A212" s="1" t="s">
        <v>464</v>
      </c>
      <c r="B212" s="1" t="s">
        <v>293</v>
      </c>
      <c r="C212" s="1">
        <v>11569</v>
      </c>
      <c r="D212" s="1">
        <v>11760</v>
      </c>
      <c r="E212" s="1">
        <f t="shared" si="3"/>
        <v>191</v>
      </c>
      <c r="F212" s="1">
        <v>1</v>
      </c>
      <c r="G212" s="1" t="s">
        <v>352</v>
      </c>
    </row>
    <row r="213" spans="1:7" s="9" customFormat="1" x14ac:dyDescent="0.3">
      <c r="A213" s="1" t="s">
        <v>1058</v>
      </c>
      <c r="B213" s="1" t="s">
        <v>740</v>
      </c>
      <c r="C213" s="1">
        <v>18363</v>
      </c>
      <c r="D213" s="1">
        <v>20561</v>
      </c>
      <c r="E213" s="1">
        <f t="shared" si="3"/>
        <v>2198</v>
      </c>
      <c r="F213" s="1">
        <v>1</v>
      </c>
      <c r="G213" s="1" t="s">
        <v>862</v>
      </c>
    </row>
    <row r="214" spans="1:7" s="9" customFormat="1" x14ac:dyDescent="0.3">
      <c r="A214" s="1" t="s">
        <v>1059</v>
      </c>
      <c r="B214" s="1" t="s">
        <v>644</v>
      </c>
      <c r="C214" s="1">
        <v>26461</v>
      </c>
      <c r="D214" s="1">
        <v>29175</v>
      </c>
      <c r="E214" s="1">
        <f t="shared" si="3"/>
        <v>2714</v>
      </c>
      <c r="F214" s="1">
        <v>1</v>
      </c>
      <c r="G214" s="1" t="s">
        <v>863</v>
      </c>
    </row>
    <row r="215" spans="1:7" s="9" customFormat="1" x14ac:dyDescent="0.3">
      <c r="A215" s="1" t="s">
        <v>465</v>
      </c>
      <c r="B215" s="1" t="s">
        <v>293</v>
      </c>
      <c r="C215" s="1">
        <v>31842</v>
      </c>
      <c r="D215" s="1">
        <v>32363</v>
      </c>
      <c r="E215" s="1">
        <f t="shared" si="3"/>
        <v>521</v>
      </c>
      <c r="F215" s="1">
        <v>-1</v>
      </c>
      <c r="G215" s="1" t="s">
        <v>353</v>
      </c>
    </row>
    <row r="216" spans="1:7" s="9" customFormat="1" x14ac:dyDescent="0.3">
      <c r="A216" s="1" t="s">
        <v>1060</v>
      </c>
      <c r="B216" s="1" t="s">
        <v>293</v>
      </c>
      <c r="C216" s="1">
        <v>32360</v>
      </c>
      <c r="D216" s="1">
        <v>32632</v>
      </c>
      <c r="E216" s="1">
        <f t="shared" si="3"/>
        <v>272</v>
      </c>
      <c r="F216" s="1">
        <v>-1</v>
      </c>
      <c r="G216" s="1" t="s">
        <v>741</v>
      </c>
    </row>
    <row r="217" spans="1:7" s="9" customFormat="1" x14ac:dyDescent="0.3">
      <c r="A217" s="1" t="s">
        <v>1061</v>
      </c>
      <c r="B217" s="1" t="s">
        <v>645</v>
      </c>
      <c r="C217" s="1">
        <v>35461</v>
      </c>
      <c r="D217" s="1">
        <v>36279</v>
      </c>
      <c r="E217" s="1">
        <f t="shared" si="3"/>
        <v>818</v>
      </c>
      <c r="F217" s="1">
        <v>-1</v>
      </c>
      <c r="G217" s="1" t="s">
        <v>742</v>
      </c>
    </row>
    <row r="218" spans="1:7" s="9" customFormat="1" x14ac:dyDescent="0.3">
      <c r="A218" s="1" t="s">
        <v>466</v>
      </c>
      <c r="B218" s="1" t="s">
        <v>293</v>
      </c>
      <c r="C218" s="1">
        <v>36279</v>
      </c>
      <c r="D218" s="1">
        <v>36518</v>
      </c>
      <c r="E218" s="1">
        <f t="shared" si="3"/>
        <v>239</v>
      </c>
      <c r="F218" s="1">
        <v>-1</v>
      </c>
      <c r="G218" s="1" t="s">
        <v>354</v>
      </c>
    </row>
    <row r="219" spans="1:7" s="9" customFormat="1" x14ac:dyDescent="0.3">
      <c r="A219" s="1" t="s">
        <v>467</v>
      </c>
      <c r="B219" s="1" t="s">
        <v>293</v>
      </c>
      <c r="C219" s="1">
        <v>36556</v>
      </c>
      <c r="D219" s="1">
        <v>36936</v>
      </c>
      <c r="E219" s="1">
        <f t="shared" si="3"/>
        <v>380</v>
      </c>
      <c r="F219" s="1">
        <v>-1</v>
      </c>
      <c r="G219" s="1" t="s">
        <v>355</v>
      </c>
    </row>
    <row r="220" spans="1:7" s="9" customFormat="1" x14ac:dyDescent="0.3">
      <c r="A220" s="1" t="s">
        <v>468</v>
      </c>
      <c r="B220" s="1" t="s">
        <v>293</v>
      </c>
      <c r="C220" s="1">
        <v>36933</v>
      </c>
      <c r="D220" s="1">
        <v>37334</v>
      </c>
      <c r="E220" s="1">
        <f t="shared" si="3"/>
        <v>401</v>
      </c>
      <c r="F220" s="1">
        <v>-1</v>
      </c>
      <c r="G220" s="1" t="s">
        <v>356</v>
      </c>
    </row>
    <row r="221" spans="1:7" s="9" customFormat="1" x14ac:dyDescent="0.3">
      <c r="A221" s="1" t="s">
        <v>1062</v>
      </c>
      <c r="B221" s="1" t="s">
        <v>293</v>
      </c>
      <c r="C221" s="1">
        <v>42254</v>
      </c>
      <c r="D221" s="1">
        <v>42577</v>
      </c>
      <c r="E221" s="1">
        <f t="shared" si="3"/>
        <v>323</v>
      </c>
      <c r="F221" s="1">
        <v>-1</v>
      </c>
      <c r="G221" s="1" t="s">
        <v>743</v>
      </c>
    </row>
    <row r="222" spans="1:7" s="9" customFormat="1" x14ac:dyDescent="0.3">
      <c r="A222" s="1" t="s">
        <v>1063</v>
      </c>
      <c r="B222" s="1" t="s">
        <v>293</v>
      </c>
      <c r="C222" s="1">
        <v>42574</v>
      </c>
      <c r="D222" s="1">
        <v>42897</v>
      </c>
      <c r="E222" s="1">
        <f t="shared" si="3"/>
        <v>323</v>
      </c>
      <c r="F222" s="1">
        <v>-1</v>
      </c>
      <c r="G222" s="1" t="s">
        <v>864</v>
      </c>
    </row>
    <row r="223" spans="1:7" s="9" customFormat="1" x14ac:dyDescent="0.3">
      <c r="A223" s="1" t="s">
        <v>1064</v>
      </c>
      <c r="B223" s="1" t="s">
        <v>302</v>
      </c>
      <c r="C223" s="1">
        <v>3</v>
      </c>
      <c r="D223" s="1">
        <v>521</v>
      </c>
      <c r="E223" s="1">
        <f t="shared" si="3"/>
        <v>518</v>
      </c>
      <c r="F223" s="1">
        <v>1</v>
      </c>
      <c r="G223" s="1" t="s">
        <v>744</v>
      </c>
    </row>
    <row r="224" spans="1:7" s="9" customFormat="1" x14ac:dyDescent="0.3">
      <c r="A224" s="1" t="s">
        <v>1065</v>
      </c>
      <c r="B224" s="1" t="s">
        <v>633</v>
      </c>
      <c r="C224" s="1">
        <v>534</v>
      </c>
      <c r="D224" s="1">
        <v>863</v>
      </c>
      <c r="E224" s="1">
        <f t="shared" si="3"/>
        <v>329</v>
      </c>
      <c r="F224" s="1">
        <v>1</v>
      </c>
      <c r="G224" s="1" t="s">
        <v>745</v>
      </c>
    </row>
    <row r="225" spans="1:7" s="9" customFormat="1" x14ac:dyDescent="0.3">
      <c r="A225" s="1" t="s">
        <v>1066</v>
      </c>
      <c r="B225" s="1" t="s">
        <v>293</v>
      </c>
      <c r="C225" s="1">
        <v>879</v>
      </c>
      <c r="D225" s="1">
        <v>1334</v>
      </c>
      <c r="E225" s="1">
        <f t="shared" si="3"/>
        <v>455</v>
      </c>
      <c r="F225" s="1">
        <v>1</v>
      </c>
      <c r="G225" s="1" t="s">
        <v>746</v>
      </c>
    </row>
    <row r="226" spans="1:7" s="9" customFormat="1" x14ac:dyDescent="0.3">
      <c r="A226" s="1" t="s">
        <v>470</v>
      </c>
      <c r="B226" s="1" t="s">
        <v>293</v>
      </c>
      <c r="C226" s="1">
        <v>1334</v>
      </c>
      <c r="D226" s="1">
        <v>1852</v>
      </c>
      <c r="E226" s="1">
        <f t="shared" si="3"/>
        <v>518</v>
      </c>
      <c r="F226" s="1">
        <v>1</v>
      </c>
      <c r="G226" s="1" t="s">
        <v>865</v>
      </c>
    </row>
    <row r="227" spans="1:7" s="9" customFormat="1" x14ac:dyDescent="0.3">
      <c r="A227" s="1" t="s">
        <v>471</v>
      </c>
      <c r="B227" s="1" t="s">
        <v>302</v>
      </c>
      <c r="C227" s="1">
        <v>1854</v>
      </c>
      <c r="D227" s="1">
        <v>2369</v>
      </c>
      <c r="E227" s="1">
        <f t="shared" si="3"/>
        <v>515</v>
      </c>
      <c r="F227" s="1">
        <v>1</v>
      </c>
      <c r="G227" s="1" t="s">
        <v>357</v>
      </c>
    </row>
    <row r="228" spans="1:7" s="9" customFormat="1" x14ac:dyDescent="0.3">
      <c r="A228" s="1" t="s">
        <v>472</v>
      </c>
      <c r="B228" s="1" t="s">
        <v>358</v>
      </c>
      <c r="C228" s="1">
        <v>2369</v>
      </c>
      <c r="D228" s="1">
        <v>2926</v>
      </c>
      <c r="E228" s="1">
        <f t="shared" si="3"/>
        <v>557</v>
      </c>
      <c r="F228" s="1">
        <v>1</v>
      </c>
      <c r="G228" s="1" t="s">
        <v>359</v>
      </c>
    </row>
    <row r="229" spans="1:7" s="9" customFormat="1" x14ac:dyDescent="0.3">
      <c r="A229" s="1" t="s">
        <v>473</v>
      </c>
      <c r="B229" s="1" t="s">
        <v>293</v>
      </c>
      <c r="C229" s="1">
        <v>2928</v>
      </c>
      <c r="D229" s="1">
        <v>3209</v>
      </c>
      <c r="E229" s="1">
        <f t="shared" si="3"/>
        <v>281</v>
      </c>
      <c r="F229" s="1">
        <v>1</v>
      </c>
      <c r="G229" s="1" t="s">
        <v>360</v>
      </c>
    </row>
    <row r="230" spans="1:7" s="9" customFormat="1" x14ac:dyDescent="0.3">
      <c r="A230" s="1" t="s">
        <v>474</v>
      </c>
      <c r="B230" s="1" t="s">
        <v>305</v>
      </c>
      <c r="C230" s="1">
        <v>3214</v>
      </c>
      <c r="D230" s="1">
        <v>3723</v>
      </c>
      <c r="E230" s="1">
        <f t="shared" si="3"/>
        <v>509</v>
      </c>
      <c r="F230" s="1">
        <v>1</v>
      </c>
      <c r="G230" s="1" t="s">
        <v>361</v>
      </c>
    </row>
    <row r="231" spans="1:7" s="9" customFormat="1" x14ac:dyDescent="0.3">
      <c r="A231" s="1" t="s">
        <v>1067</v>
      </c>
      <c r="B231" s="1" t="s">
        <v>293</v>
      </c>
      <c r="C231" s="1">
        <v>3723</v>
      </c>
      <c r="D231" s="1">
        <v>4040</v>
      </c>
      <c r="E231" s="1">
        <f t="shared" si="3"/>
        <v>317</v>
      </c>
      <c r="F231" s="1">
        <v>1</v>
      </c>
      <c r="G231" s="1" t="s">
        <v>747</v>
      </c>
    </row>
    <row r="232" spans="1:7" s="9" customFormat="1" x14ac:dyDescent="0.3">
      <c r="A232" s="1" t="s">
        <v>475</v>
      </c>
      <c r="B232" s="1" t="s">
        <v>293</v>
      </c>
      <c r="C232" s="1">
        <v>23406</v>
      </c>
      <c r="D232" s="1">
        <v>23579</v>
      </c>
      <c r="E232" s="1">
        <f t="shared" si="3"/>
        <v>173</v>
      </c>
      <c r="F232" s="1">
        <v>-1</v>
      </c>
      <c r="G232" s="1" t="s">
        <v>866</v>
      </c>
    </row>
    <row r="233" spans="1:7" s="9" customFormat="1" x14ac:dyDescent="0.3">
      <c r="A233" s="1" t="s">
        <v>476</v>
      </c>
      <c r="B233" s="1" t="s">
        <v>293</v>
      </c>
      <c r="C233" s="1">
        <v>23576</v>
      </c>
      <c r="D233" s="1">
        <v>23818</v>
      </c>
      <c r="E233" s="1">
        <f t="shared" si="3"/>
        <v>242</v>
      </c>
      <c r="F233" s="1">
        <v>-1</v>
      </c>
      <c r="G233" s="1" t="s">
        <v>362</v>
      </c>
    </row>
    <row r="234" spans="1:7" s="9" customFormat="1" x14ac:dyDescent="0.3">
      <c r="A234" s="1" t="s">
        <v>477</v>
      </c>
      <c r="B234" s="1" t="s">
        <v>293</v>
      </c>
      <c r="C234" s="1">
        <v>23811</v>
      </c>
      <c r="D234" s="1">
        <v>24032</v>
      </c>
      <c r="E234" s="1">
        <f t="shared" si="3"/>
        <v>221</v>
      </c>
      <c r="F234" s="1">
        <v>-1</v>
      </c>
      <c r="G234" s="1" t="s">
        <v>309</v>
      </c>
    </row>
    <row r="235" spans="1:7" s="9" customFormat="1" x14ac:dyDescent="0.3">
      <c r="A235" s="1" t="s">
        <v>478</v>
      </c>
      <c r="B235" s="1" t="s">
        <v>293</v>
      </c>
      <c r="C235" s="1">
        <v>24029</v>
      </c>
      <c r="D235" s="1">
        <v>24193</v>
      </c>
      <c r="E235" s="1">
        <f t="shared" si="3"/>
        <v>164</v>
      </c>
      <c r="F235" s="1">
        <v>-1</v>
      </c>
      <c r="G235" s="1" t="s">
        <v>867</v>
      </c>
    </row>
    <row r="236" spans="1:7" s="9" customFormat="1" x14ac:dyDescent="0.3">
      <c r="A236" s="1" t="s">
        <v>479</v>
      </c>
      <c r="B236" s="1" t="s">
        <v>293</v>
      </c>
      <c r="C236" s="1">
        <v>24262</v>
      </c>
      <c r="D236" s="1">
        <v>24471</v>
      </c>
      <c r="E236" s="1">
        <f t="shared" si="3"/>
        <v>209</v>
      </c>
      <c r="F236" s="1">
        <v>-1</v>
      </c>
      <c r="G236" s="1" t="s">
        <v>310</v>
      </c>
    </row>
    <row r="237" spans="1:7" s="9" customFormat="1" x14ac:dyDescent="0.3">
      <c r="A237" s="1" t="s">
        <v>480</v>
      </c>
      <c r="B237" s="1" t="s">
        <v>293</v>
      </c>
      <c r="C237" s="1">
        <v>24483</v>
      </c>
      <c r="D237" s="1">
        <v>24671</v>
      </c>
      <c r="E237" s="1">
        <f t="shared" si="3"/>
        <v>188</v>
      </c>
      <c r="F237" s="1">
        <v>-1</v>
      </c>
      <c r="G237" s="1" t="s">
        <v>311</v>
      </c>
    </row>
    <row r="238" spans="1:7" s="9" customFormat="1" x14ac:dyDescent="0.3">
      <c r="A238" s="1" t="s">
        <v>481</v>
      </c>
      <c r="B238" s="1" t="s">
        <v>293</v>
      </c>
      <c r="C238" s="1">
        <v>24745</v>
      </c>
      <c r="D238" s="1">
        <v>24873</v>
      </c>
      <c r="E238" s="1">
        <f t="shared" si="3"/>
        <v>128</v>
      </c>
      <c r="F238" s="1">
        <v>-1</v>
      </c>
      <c r="G238" s="1" t="s">
        <v>303</v>
      </c>
    </row>
    <row r="239" spans="1:7" s="9" customFormat="1" x14ac:dyDescent="0.3">
      <c r="A239" s="1" t="s">
        <v>482</v>
      </c>
      <c r="B239" s="1" t="s">
        <v>293</v>
      </c>
      <c r="C239" s="1">
        <v>24885</v>
      </c>
      <c r="D239" s="1">
        <v>25082</v>
      </c>
      <c r="E239" s="1">
        <f t="shared" si="3"/>
        <v>197</v>
      </c>
      <c r="F239" s="1">
        <v>-1</v>
      </c>
      <c r="G239" s="1" t="s">
        <v>304</v>
      </c>
    </row>
    <row r="240" spans="1:7" s="9" customFormat="1" x14ac:dyDescent="0.3">
      <c r="A240" s="1" t="s">
        <v>1068</v>
      </c>
      <c r="B240" s="1" t="s">
        <v>293</v>
      </c>
      <c r="C240" s="1">
        <v>25483</v>
      </c>
      <c r="D240" s="1">
        <v>25797</v>
      </c>
      <c r="E240" s="1">
        <f t="shared" si="3"/>
        <v>314</v>
      </c>
      <c r="F240" s="1">
        <v>1</v>
      </c>
      <c r="G240" s="1" t="s">
        <v>868</v>
      </c>
    </row>
    <row r="241" spans="1:7" s="9" customFormat="1" x14ac:dyDescent="0.3">
      <c r="A241" s="1" t="s">
        <v>1069</v>
      </c>
      <c r="B241" s="1" t="s">
        <v>653</v>
      </c>
      <c r="C241" s="1">
        <v>36792</v>
      </c>
      <c r="D241" s="1">
        <v>38561</v>
      </c>
      <c r="E241" s="1">
        <f t="shared" si="3"/>
        <v>1769</v>
      </c>
      <c r="F241" s="1">
        <v>1</v>
      </c>
      <c r="G241" s="1" t="s">
        <v>869</v>
      </c>
    </row>
    <row r="242" spans="1:7" s="9" customFormat="1" x14ac:dyDescent="0.3">
      <c r="A242" s="1" t="s">
        <v>1070</v>
      </c>
      <c r="B242" s="1" t="s">
        <v>300</v>
      </c>
      <c r="C242" s="1">
        <v>38581</v>
      </c>
      <c r="D242" s="1">
        <v>38910</v>
      </c>
      <c r="E242" s="1">
        <f t="shared" si="3"/>
        <v>329</v>
      </c>
      <c r="F242" s="1">
        <v>1</v>
      </c>
      <c r="G242" s="1" t="s">
        <v>748</v>
      </c>
    </row>
    <row r="243" spans="1:7" s="9" customFormat="1" x14ac:dyDescent="0.3">
      <c r="A243" s="1" t="s">
        <v>1158</v>
      </c>
      <c r="B243" s="1" t="s">
        <v>646</v>
      </c>
      <c r="C243" s="1">
        <v>1</v>
      </c>
      <c r="D243" s="1">
        <v>1692</v>
      </c>
      <c r="E243" s="1">
        <f t="shared" ref="E243:E248" si="4">D243-C243</f>
        <v>1691</v>
      </c>
      <c r="F243" s="1">
        <v>1</v>
      </c>
      <c r="G243" s="1" t="s">
        <v>786</v>
      </c>
    </row>
    <row r="244" spans="1:7" s="9" customFormat="1" x14ac:dyDescent="0.3">
      <c r="A244" s="1" t="s">
        <v>1159</v>
      </c>
      <c r="B244" s="1" t="s">
        <v>293</v>
      </c>
      <c r="C244" s="1">
        <v>3704</v>
      </c>
      <c r="D244" s="1">
        <v>4738</v>
      </c>
      <c r="E244" s="1">
        <f t="shared" si="4"/>
        <v>1034</v>
      </c>
      <c r="F244" s="1">
        <v>1</v>
      </c>
      <c r="G244" s="1" t="s">
        <v>930</v>
      </c>
    </row>
    <row r="245" spans="1:7" s="9" customFormat="1" x14ac:dyDescent="0.3">
      <c r="A245" s="1" t="s">
        <v>1160</v>
      </c>
      <c r="B245" s="1" t="s">
        <v>293</v>
      </c>
      <c r="C245" s="1">
        <v>4741</v>
      </c>
      <c r="D245" s="1">
        <v>4956</v>
      </c>
      <c r="E245" s="1">
        <f t="shared" si="4"/>
        <v>215</v>
      </c>
      <c r="F245" s="1">
        <v>1</v>
      </c>
      <c r="G245" s="1" t="s">
        <v>787</v>
      </c>
    </row>
    <row r="246" spans="1:7" s="9" customFormat="1" x14ac:dyDescent="0.3">
      <c r="A246" s="1" t="s">
        <v>1161</v>
      </c>
      <c r="B246" s="1" t="s">
        <v>657</v>
      </c>
      <c r="C246" s="1">
        <v>11084</v>
      </c>
      <c r="D246" s="1">
        <v>12004</v>
      </c>
      <c r="E246" s="1">
        <f t="shared" si="4"/>
        <v>920</v>
      </c>
      <c r="F246" s="1">
        <v>-1</v>
      </c>
      <c r="G246" s="1" t="s">
        <v>788</v>
      </c>
    </row>
    <row r="247" spans="1:7" s="9" customFormat="1" x14ac:dyDescent="0.3">
      <c r="A247" s="1" t="s">
        <v>1162</v>
      </c>
      <c r="B247" s="1" t="s">
        <v>293</v>
      </c>
      <c r="C247" s="1">
        <v>12109</v>
      </c>
      <c r="D247" s="1">
        <v>12342</v>
      </c>
      <c r="E247" s="1">
        <f t="shared" si="4"/>
        <v>233</v>
      </c>
      <c r="F247" s="1">
        <v>1</v>
      </c>
      <c r="G247" s="1" t="s">
        <v>789</v>
      </c>
    </row>
    <row r="248" spans="1:7" s="9" customFormat="1" x14ac:dyDescent="0.3">
      <c r="A248" s="1" t="s">
        <v>1163</v>
      </c>
      <c r="B248" s="1" t="s">
        <v>293</v>
      </c>
      <c r="C248" s="1">
        <v>18252</v>
      </c>
      <c r="D248" s="1">
        <v>18539</v>
      </c>
      <c r="E248" s="1">
        <f t="shared" si="4"/>
        <v>287</v>
      </c>
      <c r="F248" s="1">
        <v>-1</v>
      </c>
      <c r="G248" s="1" t="s">
        <v>931</v>
      </c>
    </row>
    <row r="249" spans="1:7" s="9" customFormat="1" x14ac:dyDescent="0.3">
      <c r="A249" s="1" t="s">
        <v>595</v>
      </c>
      <c r="B249" s="1" t="s">
        <v>293</v>
      </c>
      <c r="C249" s="1">
        <v>18620</v>
      </c>
      <c r="D249" s="1">
        <v>18829</v>
      </c>
      <c r="E249" s="1">
        <f t="shared" ref="E249:E253" si="5">D249-C249</f>
        <v>209</v>
      </c>
      <c r="F249" s="1">
        <v>-1</v>
      </c>
      <c r="G249" s="1" t="s">
        <v>932</v>
      </c>
    </row>
    <row r="250" spans="1:7" s="9" customFormat="1" x14ac:dyDescent="0.3">
      <c r="A250" s="1" t="s">
        <v>596</v>
      </c>
      <c r="B250" s="1" t="s">
        <v>293</v>
      </c>
      <c r="C250" s="1">
        <v>18843</v>
      </c>
      <c r="D250" s="1">
        <v>19031</v>
      </c>
      <c r="E250" s="1">
        <f t="shared" si="5"/>
        <v>188</v>
      </c>
      <c r="F250" s="1">
        <v>-1</v>
      </c>
      <c r="G250" s="1" t="s">
        <v>431</v>
      </c>
    </row>
    <row r="251" spans="1:7" s="9" customFormat="1" x14ac:dyDescent="0.3">
      <c r="A251" s="1" t="s">
        <v>1164</v>
      </c>
      <c r="B251" s="1" t="s">
        <v>660</v>
      </c>
      <c r="C251" s="1">
        <v>26836</v>
      </c>
      <c r="D251" s="1">
        <v>29877</v>
      </c>
      <c r="E251" s="1">
        <f t="shared" si="5"/>
        <v>3041</v>
      </c>
      <c r="F251" s="1">
        <v>1</v>
      </c>
      <c r="G251" s="1" t="s">
        <v>933</v>
      </c>
    </row>
    <row r="252" spans="1:7" s="9" customFormat="1" x14ac:dyDescent="0.3">
      <c r="A252" s="1" t="s">
        <v>1165</v>
      </c>
      <c r="B252" s="1" t="s">
        <v>293</v>
      </c>
      <c r="C252" s="1">
        <v>30562</v>
      </c>
      <c r="D252" s="1">
        <v>32097</v>
      </c>
      <c r="E252" s="1">
        <f t="shared" si="5"/>
        <v>1535</v>
      </c>
      <c r="F252" s="1">
        <v>1</v>
      </c>
      <c r="G252" s="1" t="s">
        <v>934</v>
      </c>
    </row>
    <row r="253" spans="1:7" s="9" customFormat="1" x14ac:dyDescent="0.3">
      <c r="A253" s="1" t="s">
        <v>1166</v>
      </c>
      <c r="B253" s="1" t="s">
        <v>293</v>
      </c>
      <c r="C253" s="1">
        <v>32097</v>
      </c>
      <c r="D253" s="1">
        <v>35999</v>
      </c>
      <c r="E253" s="1">
        <f t="shared" si="5"/>
        <v>3902</v>
      </c>
      <c r="F253" s="1">
        <v>1</v>
      </c>
      <c r="G253" s="1" t="s">
        <v>935</v>
      </c>
    </row>
    <row r="254" spans="1:7" s="9" customFormat="1" x14ac:dyDescent="0.3">
      <c r="A254" s="1" t="s">
        <v>1071</v>
      </c>
      <c r="B254" s="1" t="s">
        <v>293</v>
      </c>
      <c r="C254" s="1">
        <v>3218</v>
      </c>
      <c r="D254" s="1">
        <v>3820</v>
      </c>
      <c r="E254" s="1">
        <f t="shared" si="3"/>
        <v>602</v>
      </c>
      <c r="F254" s="1">
        <v>-1</v>
      </c>
      <c r="G254" s="1" t="s">
        <v>870</v>
      </c>
    </row>
    <row r="255" spans="1:7" s="9" customFormat="1" x14ac:dyDescent="0.3">
      <c r="A255" s="1" t="s">
        <v>487</v>
      </c>
      <c r="B255" s="1" t="s">
        <v>293</v>
      </c>
      <c r="C255" s="1">
        <v>3820</v>
      </c>
      <c r="D255" s="1">
        <v>4047</v>
      </c>
      <c r="E255" s="1">
        <f t="shared" si="3"/>
        <v>227</v>
      </c>
      <c r="F255" s="1">
        <v>-1</v>
      </c>
      <c r="G255" s="1" t="s">
        <v>363</v>
      </c>
    </row>
    <row r="256" spans="1:7" s="9" customFormat="1" x14ac:dyDescent="0.3">
      <c r="A256" s="1" t="s">
        <v>1072</v>
      </c>
      <c r="B256" s="1" t="s">
        <v>293</v>
      </c>
      <c r="C256" s="1">
        <v>4049</v>
      </c>
      <c r="D256" s="1">
        <v>4237</v>
      </c>
      <c r="E256" s="1">
        <f t="shared" si="3"/>
        <v>188</v>
      </c>
      <c r="F256" s="1">
        <v>-1</v>
      </c>
      <c r="G256" s="1" t="s">
        <v>749</v>
      </c>
    </row>
    <row r="257" spans="1:7" s="9" customFormat="1" x14ac:dyDescent="0.3">
      <c r="A257" s="1" t="s">
        <v>1073</v>
      </c>
      <c r="B257" s="1" t="s">
        <v>293</v>
      </c>
      <c r="C257" s="1">
        <v>5735</v>
      </c>
      <c r="D257" s="1">
        <v>5923</v>
      </c>
      <c r="E257" s="1">
        <f t="shared" si="3"/>
        <v>188</v>
      </c>
      <c r="F257" s="1">
        <v>-1</v>
      </c>
      <c r="G257" s="1" t="s">
        <v>871</v>
      </c>
    </row>
    <row r="258" spans="1:7" s="9" customFormat="1" x14ac:dyDescent="0.3">
      <c r="A258" s="1" t="s">
        <v>488</v>
      </c>
      <c r="B258" s="1" t="s">
        <v>293</v>
      </c>
      <c r="C258" s="1">
        <v>6339</v>
      </c>
      <c r="D258" s="1">
        <v>6632</v>
      </c>
      <c r="E258" s="1">
        <f t="shared" si="3"/>
        <v>293</v>
      </c>
      <c r="F258" s="1">
        <v>-1</v>
      </c>
      <c r="G258" s="1" t="s">
        <v>364</v>
      </c>
    </row>
    <row r="259" spans="1:7" s="9" customFormat="1" x14ac:dyDescent="0.3">
      <c r="A259" s="1" t="s">
        <v>489</v>
      </c>
      <c r="B259" s="1" t="s">
        <v>293</v>
      </c>
      <c r="C259" s="1">
        <v>6817</v>
      </c>
      <c r="D259" s="1">
        <v>6996</v>
      </c>
      <c r="E259" s="1">
        <f t="shared" si="3"/>
        <v>179</v>
      </c>
      <c r="F259" s="1">
        <v>1</v>
      </c>
      <c r="G259" s="1" t="s">
        <v>365</v>
      </c>
    </row>
    <row r="260" spans="1:7" s="9" customFormat="1" x14ac:dyDescent="0.3">
      <c r="A260" s="1" t="s">
        <v>1074</v>
      </c>
      <c r="B260" s="1" t="s">
        <v>293</v>
      </c>
      <c r="C260" s="1">
        <v>6999</v>
      </c>
      <c r="D260" s="1">
        <v>7109</v>
      </c>
      <c r="E260" s="1">
        <f t="shared" si="3"/>
        <v>110</v>
      </c>
      <c r="F260" s="1">
        <v>1</v>
      </c>
      <c r="G260" s="1" t="s">
        <v>872</v>
      </c>
    </row>
    <row r="261" spans="1:7" s="9" customFormat="1" x14ac:dyDescent="0.3">
      <c r="A261" s="1" t="s">
        <v>1075</v>
      </c>
      <c r="B261" s="1" t="s">
        <v>293</v>
      </c>
      <c r="C261" s="1">
        <v>18113</v>
      </c>
      <c r="D261" s="1">
        <v>18337</v>
      </c>
      <c r="E261" s="1">
        <f t="shared" si="3"/>
        <v>224</v>
      </c>
      <c r="F261" s="1">
        <v>-1</v>
      </c>
      <c r="G261" s="1" t="s">
        <v>750</v>
      </c>
    </row>
    <row r="262" spans="1:7" s="9" customFormat="1" x14ac:dyDescent="0.3">
      <c r="A262" s="1" t="s">
        <v>490</v>
      </c>
      <c r="B262" s="1" t="s">
        <v>293</v>
      </c>
      <c r="C262" s="1">
        <v>18340</v>
      </c>
      <c r="D262" s="1">
        <v>19374</v>
      </c>
      <c r="E262" s="1">
        <f t="shared" si="3"/>
        <v>1034</v>
      </c>
      <c r="F262" s="1">
        <v>-1</v>
      </c>
      <c r="G262" s="1" t="s">
        <v>873</v>
      </c>
    </row>
    <row r="263" spans="1:7" s="9" customFormat="1" x14ac:dyDescent="0.3">
      <c r="A263" s="1" t="s">
        <v>1076</v>
      </c>
      <c r="B263" s="1" t="s">
        <v>306</v>
      </c>
      <c r="C263" s="1">
        <v>19374</v>
      </c>
      <c r="D263" s="1">
        <v>20846</v>
      </c>
      <c r="E263" s="1">
        <f t="shared" si="3"/>
        <v>1472</v>
      </c>
      <c r="F263" s="1">
        <v>-1</v>
      </c>
      <c r="G263" s="1" t="s">
        <v>874</v>
      </c>
    </row>
    <row r="264" spans="1:7" s="9" customFormat="1" x14ac:dyDescent="0.3">
      <c r="A264" s="1" t="s">
        <v>1077</v>
      </c>
      <c r="B264" s="1" t="s">
        <v>648</v>
      </c>
      <c r="C264" s="1">
        <v>20846</v>
      </c>
      <c r="D264" s="1">
        <v>21466</v>
      </c>
      <c r="E264" s="1">
        <f t="shared" si="3"/>
        <v>620</v>
      </c>
      <c r="F264" s="1">
        <v>-1</v>
      </c>
      <c r="G264" s="1" t="s">
        <v>751</v>
      </c>
    </row>
    <row r="265" spans="1:7" s="9" customFormat="1" x14ac:dyDescent="0.3">
      <c r="A265" s="1" t="s">
        <v>1078</v>
      </c>
      <c r="B265" s="1" t="s">
        <v>722</v>
      </c>
      <c r="C265" s="1">
        <v>21477</v>
      </c>
      <c r="D265" s="1">
        <v>23477</v>
      </c>
      <c r="E265" s="1">
        <f t="shared" si="3"/>
        <v>2000</v>
      </c>
      <c r="F265" s="1">
        <v>-1</v>
      </c>
      <c r="G265" s="1" t="s">
        <v>875</v>
      </c>
    </row>
    <row r="266" spans="1:7" s="9" customFormat="1" x14ac:dyDescent="0.3">
      <c r="A266" s="1" t="s">
        <v>1079</v>
      </c>
      <c r="B266" s="1" t="s">
        <v>636</v>
      </c>
      <c r="C266" s="1">
        <v>28420</v>
      </c>
      <c r="D266" s="1">
        <v>28938</v>
      </c>
      <c r="E266" s="1">
        <f t="shared" si="3"/>
        <v>518</v>
      </c>
      <c r="F266" s="1">
        <v>-1</v>
      </c>
      <c r="G266" s="1" t="s">
        <v>752</v>
      </c>
    </row>
    <row r="267" spans="1:7" s="9" customFormat="1" x14ac:dyDescent="0.3">
      <c r="A267" s="1" t="s">
        <v>1080</v>
      </c>
      <c r="B267" s="1" t="s">
        <v>654</v>
      </c>
      <c r="C267" s="1">
        <v>28938</v>
      </c>
      <c r="D267" s="1">
        <v>29393</v>
      </c>
      <c r="E267" s="1">
        <f t="shared" si="3"/>
        <v>455</v>
      </c>
      <c r="F267" s="1">
        <v>-1</v>
      </c>
      <c r="G267" s="1" t="s">
        <v>876</v>
      </c>
    </row>
    <row r="268" spans="1:7" s="9" customFormat="1" x14ac:dyDescent="0.3">
      <c r="A268" s="1" t="s">
        <v>1081</v>
      </c>
      <c r="B268" s="1" t="s">
        <v>293</v>
      </c>
      <c r="C268" s="1">
        <v>20393</v>
      </c>
      <c r="D268" s="1">
        <v>21790</v>
      </c>
      <c r="E268" s="1">
        <f t="shared" si="3"/>
        <v>1397</v>
      </c>
      <c r="F268" s="1">
        <v>-1</v>
      </c>
      <c r="G268" s="1" t="s">
        <v>877</v>
      </c>
    </row>
    <row r="269" spans="1:7" s="9" customFormat="1" x14ac:dyDescent="0.3">
      <c r="A269" s="1" t="s">
        <v>1082</v>
      </c>
      <c r="B269" s="1" t="s">
        <v>293</v>
      </c>
      <c r="C269" s="1">
        <v>21798</v>
      </c>
      <c r="D269" s="1">
        <v>23126</v>
      </c>
      <c r="E269" s="1">
        <f t="shared" si="3"/>
        <v>1328</v>
      </c>
      <c r="F269" s="1">
        <v>-1</v>
      </c>
      <c r="G269" s="1" t="s">
        <v>878</v>
      </c>
    </row>
    <row r="270" spans="1:7" s="9" customFormat="1" x14ac:dyDescent="0.3">
      <c r="A270" s="1" t="s">
        <v>1083</v>
      </c>
      <c r="B270" s="1" t="s">
        <v>293</v>
      </c>
      <c r="C270" s="1">
        <v>34521</v>
      </c>
      <c r="D270" s="1">
        <v>34694</v>
      </c>
      <c r="E270" s="1">
        <f t="shared" si="3"/>
        <v>173</v>
      </c>
      <c r="F270" s="1">
        <v>-1</v>
      </c>
      <c r="G270" s="1" t="s">
        <v>879</v>
      </c>
    </row>
    <row r="271" spans="1:7" s="9" customFormat="1" x14ac:dyDescent="0.3">
      <c r="A271" s="1" t="s">
        <v>447</v>
      </c>
      <c r="B271" s="1" t="s">
        <v>337</v>
      </c>
      <c r="C271" s="1">
        <v>34990</v>
      </c>
      <c r="D271" s="1">
        <v>35397</v>
      </c>
      <c r="E271" s="1">
        <f t="shared" si="3"/>
        <v>407</v>
      </c>
      <c r="F271" s="1">
        <v>-1</v>
      </c>
      <c r="G271" s="1" t="s">
        <v>880</v>
      </c>
    </row>
    <row r="272" spans="1:7" s="9" customFormat="1" x14ac:dyDescent="0.3">
      <c r="A272" s="1" t="s">
        <v>1084</v>
      </c>
      <c r="B272" s="1" t="s">
        <v>293</v>
      </c>
      <c r="C272" s="1">
        <v>35500</v>
      </c>
      <c r="D272" s="1">
        <v>35892</v>
      </c>
      <c r="E272" s="1">
        <f t="shared" si="3"/>
        <v>392</v>
      </c>
      <c r="F272" s="1">
        <v>1</v>
      </c>
      <c r="G272" s="1" t="s">
        <v>753</v>
      </c>
    </row>
    <row r="273" spans="1:7" s="9" customFormat="1" x14ac:dyDescent="0.3">
      <c r="A273" s="1" t="s">
        <v>448</v>
      </c>
      <c r="B273" s="1" t="s">
        <v>293</v>
      </c>
      <c r="C273" s="1">
        <v>36037</v>
      </c>
      <c r="D273" s="1">
        <v>36204</v>
      </c>
      <c r="E273" s="1">
        <f t="shared" si="3"/>
        <v>167</v>
      </c>
      <c r="F273" s="1">
        <v>1</v>
      </c>
      <c r="G273" s="1" t="s">
        <v>338</v>
      </c>
    </row>
    <row r="274" spans="1:7" s="9" customFormat="1" x14ac:dyDescent="0.3">
      <c r="A274" s="1" t="s">
        <v>449</v>
      </c>
      <c r="B274" s="1" t="s">
        <v>293</v>
      </c>
      <c r="C274" s="1">
        <v>36198</v>
      </c>
      <c r="D274" s="1">
        <v>36383</v>
      </c>
      <c r="E274" s="1">
        <f t="shared" si="3"/>
        <v>185</v>
      </c>
      <c r="F274" s="1">
        <v>1</v>
      </c>
      <c r="G274" s="1" t="s">
        <v>339</v>
      </c>
    </row>
    <row r="275" spans="1:7" s="9" customFormat="1" x14ac:dyDescent="0.3">
      <c r="A275" s="1" t="s">
        <v>450</v>
      </c>
      <c r="B275" s="1" t="s">
        <v>293</v>
      </c>
      <c r="C275" s="1">
        <v>36380</v>
      </c>
      <c r="D275" s="1">
        <v>36538</v>
      </c>
      <c r="E275" s="1">
        <f t="shared" si="3"/>
        <v>158</v>
      </c>
      <c r="F275" s="1">
        <v>1</v>
      </c>
      <c r="G275" s="1" t="s">
        <v>340</v>
      </c>
    </row>
    <row r="276" spans="1:7" s="9" customFormat="1" x14ac:dyDescent="0.3">
      <c r="A276" s="1" t="s">
        <v>451</v>
      </c>
      <c r="B276" s="1" t="s">
        <v>293</v>
      </c>
      <c r="C276" s="1">
        <v>36535</v>
      </c>
      <c r="D276" s="1">
        <v>36714</v>
      </c>
      <c r="E276" s="1">
        <f t="shared" si="3"/>
        <v>179</v>
      </c>
      <c r="F276" s="1">
        <v>1</v>
      </c>
      <c r="G276" s="1" t="s">
        <v>341</v>
      </c>
    </row>
    <row r="277" spans="1:7" s="9" customFormat="1" x14ac:dyDescent="0.3">
      <c r="A277" s="1" t="s">
        <v>452</v>
      </c>
      <c r="B277" s="1" t="s">
        <v>293</v>
      </c>
      <c r="C277" s="1">
        <v>36711</v>
      </c>
      <c r="D277" s="1">
        <v>36827</v>
      </c>
      <c r="E277" s="1">
        <f t="shared" si="3"/>
        <v>116</v>
      </c>
      <c r="F277" s="1">
        <v>1</v>
      </c>
      <c r="G277" s="1" t="s">
        <v>342</v>
      </c>
    </row>
    <row r="278" spans="1:7" s="9" customFormat="1" x14ac:dyDescent="0.3">
      <c r="A278" s="1" t="s">
        <v>453</v>
      </c>
      <c r="B278" s="1" t="s">
        <v>293</v>
      </c>
      <c r="C278" s="1">
        <v>36827</v>
      </c>
      <c r="D278" s="1">
        <v>36982</v>
      </c>
      <c r="E278" s="1">
        <f t="shared" si="3"/>
        <v>155</v>
      </c>
      <c r="F278" s="1">
        <v>1</v>
      </c>
      <c r="G278" s="1" t="s">
        <v>343</v>
      </c>
    </row>
    <row r="279" spans="1:7" s="9" customFormat="1" x14ac:dyDescent="0.3">
      <c r="A279" s="1" t="s">
        <v>1085</v>
      </c>
      <c r="B279" s="1" t="s">
        <v>293</v>
      </c>
      <c r="C279" s="1">
        <v>36975</v>
      </c>
      <c r="D279" s="1">
        <v>37142</v>
      </c>
      <c r="E279" s="1">
        <f t="shared" si="3"/>
        <v>167</v>
      </c>
      <c r="F279" s="1">
        <v>1</v>
      </c>
      <c r="G279" s="1" t="s">
        <v>754</v>
      </c>
    </row>
    <row r="280" spans="1:7" s="9" customFormat="1" x14ac:dyDescent="0.3">
      <c r="A280" s="1" t="s">
        <v>1086</v>
      </c>
      <c r="B280" s="1" t="s">
        <v>306</v>
      </c>
      <c r="C280" s="1">
        <v>3</v>
      </c>
      <c r="D280" s="1">
        <v>764</v>
      </c>
      <c r="E280" s="1">
        <f t="shared" si="3"/>
        <v>761</v>
      </c>
      <c r="F280" s="1">
        <v>1</v>
      </c>
      <c r="G280" s="1" t="s">
        <v>881</v>
      </c>
    </row>
    <row r="281" spans="1:7" s="9" customFormat="1" x14ac:dyDescent="0.3">
      <c r="A281" s="1" t="s">
        <v>1087</v>
      </c>
      <c r="B281" s="1" t="s">
        <v>293</v>
      </c>
      <c r="C281" s="1">
        <v>797</v>
      </c>
      <c r="D281" s="1">
        <v>1828</v>
      </c>
      <c r="E281" s="1">
        <f t="shared" si="3"/>
        <v>1031</v>
      </c>
      <c r="F281" s="1">
        <v>1</v>
      </c>
      <c r="G281" s="1" t="s">
        <v>882</v>
      </c>
    </row>
    <row r="282" spans="1:7" s="9" customFormat="1" x14ac:dyDescent="0.3">
      <c r="A282" s="1" t="s">
        <v>1088</v>
      </c>
      <c r="B282" s="1" t="s">
        <v>643</v>
      </c>
      <c r="C282" s="1">
        <v>9526</v>
      </c>
      <c r="D282" s="1">
        <v>10110</v>
      </c>
      <c r="E282" s="1">
        <f t="shared" si="3"/>
        <v>584</v>
      </c>
      <c r="F282" s="1">
        <v>1</v>
      </c>
      <c r="G282" s="1" t="s">
        <v>755</v>
      </c>
    </row>
    <row r="283" spans="1:7" s="9" customFormat="1" x14ac:dyDescent="0.3">
      <c r="A283" s="1" t="s">
        <v>506</v>
      </c>
      <c r="B283" s="1" t="s">
        <v>370</v>
      </c>
      <c r="C283" s="1">
        <v>10107</v>
      </c>
      <c r="D283" s="1">
        <v>10712</v>
      </c>
      <c r="E283" s="1">
        <f t="shared" si="3"/>
        <v>605</v>
      </c>
      <c r="F283" s="1">
        <v>1</v>
      </c>
      <c r="G283" s="1" t="s">
        <v>371</v>
      </c>
    </row>
    <row r="284" spans="1:7" s="9" customFormat="1" x14ac:dyDescent="0.3">
      <c r="A284" s="1" t="s">
        <v>1089</v>
      </c>
      <c r="B284" s="1" t="s">
        <v>293</v>
      </c>
      <c r="C284" s="1">
        <v>10838</v>
      </c>
      <c r="D284" s="1">
        <v>11125</v>
      </c>
      <c r="E284" s="1">
        <f t="shared" si="3"/>
        <v>287</v>
      </c>
      <c r="F284" s="1">
        <v>1</v>
      </c>
      <c r="G284" s="1" t="s">
        <v>756</v>
      </c>
    </row>
    <row r="285" spans="1:7" s="9" customFormat="1" x14ac:dyDescent="0.3">
      <c r="A285" s="1" t="s">
        <v>507</v>
      </c>
      <c r="B285" s="1" t="s">
        <v>293</v>
      </c>
      <c r="C285" s="1">
        <v>12218</v>
      </c>
      <c r="D285" s="1">
        <v>12430</v>
      </c>
      <c r="E285" s="1">
        <f t="shared" ref="E285:E348" si="6">D285-C285</f>
        <v>212</v>
      </c>
      <c r="F285" s="1">
        <v>1</v>
      </c>
      <c r="G285" s="1" t="s">
        <v>372</v>
      </c>
    </row>
    <row r="286" spans="1:7" s="9" customFormat="1" x14ac:dyDescent="0.3">
      <c r="A286" s="1" t="s">
        <v>508</v>
      </c>
      <c r="B286" s="1" t="s">
        <v>313</v>
      </c>
      <c r="C286" s="1">
        <v>13687</v>
      </c>
      <c r="D286" s="1">
        <v>14085</v>
      </c>
      <c r="E286" s="1">
        <f t="shared" si="6"/>
        <v>398</v>
      </c>
      <c r="F286" s="1">
        <v>1</v>
      </c>
      <c r="G286" s="1" t="s">
        <v>319</v>
      </c>
    </row>
    <row r="287" spans="1:7" s="9" customFormat="1" x14ac:dyDescent="0.3">
      <c r="A287" s="1" t="s">
        <v>1090</v>
      </c>
      <c r="B287" s="1" t="s">
        <v>293</v>
      </c>
      <c r="C287" s="1">
        <v>14085</v>
      </c>
      <c r="D287" s="1">
        <v>14297</v>
      </c>
      <c r="E287" s="1">
        <f t="shared" si="6"/>
        <v>212</v>
      </c>
      <c r="F287" s="1">
        <v>1</v>
      </c>
      <c r="G287" s="1" t="s">
        <v>757</v>
      </c>
    </row>
    <row r="288" spans="1:7" s="9" customFormat="1" x14ac:dyDescent="0.3">
      <c r="A288" s="1" t="s">
        <v>509</v>
      </c>
      <c r="B288" s="1" t="s">
        <v>293</v>
      </c>
      <c r="C288" s="1">
        <v>17785</v>
      </c>
      <c r="D288" s="1">
        <v>17976</v>
      </c>
      <c r="E288" s="1">
        <f t="shared" si="6"/>
        <v>191</v>
      </c>
      <c r="F288" s="1">
        <v>-1</v>
      </c>
      <c r="G288" s="1" t="s">
        <v>883</v>
      </c>
    </row>
    <row r="289" spans="1:7" s="9" customFormat="1" x14ac:dyDescent="0.3">
      <c r="A289" s="1" t="s">
        <v>510</v>
      </c>
      <c r="B289" s="1" t="s">
        <v>293</v>
      </c>
      <c r="C289" s="1">
        <v>17996</v>
      </c>
      <c r="D289" s="1">
        <v>18244</v>
      </c>
      <c r="E289" s="1">
        <f t="shared" si="6"/>
        <v>248</v>
      </c>
      <c r="F289" s="1">
        <v>-1</v>
      </c>
      <c r="G289" s="1" t="s">
        <v>884</v>
      </c>
    </row>
    <row r="290" spans="1:7" s="9" customFormat="1" x14ac:dyDescent="0.3">
      <c r="A290" s="1" t="s">
        <v>1091</v>
      </c>
      <c r="B290" s="1" t="s">
        <v>641</v>
      </c>
      <c r="C290" s="1">
        <v>18367</v>
      </c>
      <c r="D290" s="1">
        <v>19362</v>
      </c>
      <c r="E290" s="1">
        <f t="shared" si="6"/>
        <v>995</v>
      </c>
      <c r="F290" s="1">
        <v>1</v>
      </c>
      <c r="G290" s="1" t="s">
        <v>885</v>
      </c>
    </row>
    <row r="291" spans="1:7" s="9" customFormat="1" x14ac:dyDescent="0.3">
      <c r="A291" s="1" t="s">
        <v>1092</v>
      </c>
      <c r="B291" s="1" t="s">
        <v>299</v>
      </c>
      <c r="C291" s="1">
        <v>23495</v>
      </c>
      <c r="D291" s="1">
        <v>23836</v>
      </c>
      <c r="E291" s="1">
        <f t="shared" si="6"/>
        <v>341</v>
      </c>
      <c r="F291" s="1">
        <v>1</v>
      </c>
      <c r="G291" s="1" t="s">
        <v>758</v>
      </c>
    </row>
    <row r="292" spans="1:7" s="9" customFormat="1" x14ac:dyDescent="0.3">
      <c r="A292" s="1" t="s">
        <v>511</v>
      </c>
      <c r="B292" s="1" t="s">
        <v>293</v>
      </c>
      <c r="C292" s="1">
        <v>23911</v>
      </c>
      <c r="D292" s="1">
        <v>24003</v>
      </c>
      <c r="E292" s="1">
        <f t="shared" si="6"/>
        <v>92</v>
      </c>
      <c r="F292" s="1">
        <v>1</v>
      </c>
      <c r="G292" s="1" t="s">
        <v>373</v>
      </c>
    </row>
    <row r="293" spans="1:7" s="9" customFormat="1" x14ac:dyDescent="0.3">
      <c r="A293" s="1" t="s">
        <v>1093</v>
      </c>
      <c r="B293" s="1" t="s">
        <v>635</v>
      </c>
      <c r="C293" s="1">
        <v>24003</v>
      </c>
      <c r="D293" s="1">
        <v>25589</v>
      </c>
      <c r="E293" s="1">
        <f t="shared" si="6"/>
        <v>1586</v>
      </c>
      <c r="F293" s="1">
        <v>1</v>
      </c>
      <c r="G293" s="1" t="s">
        <v>886</v>
      </c>
    </row>
    <row r="294" spans="1:7" s="9" customFormat="1" x14ac:dyDescent="0.3">
      <c r="A294" s="1" t="s">
        <v>1094</v>
      </c>
      <c r="B294" s="1" t="s">
        <v>647</v>
      </c>
      <c r="C294" s="1">
        <v>25589</v>
      </c>
      <c r="D294" s="1">
        <v>26209</v>
      </c>
      <c r="E294" s="1">
        <f t="shared" si="6"/>
        <v>620</v>
      </c>
      <c r="F294" s="1">
        <v>1</v>
      </c>
      <c r="G294" s="1" t="s">
        <v>887</v>
      </c>
    </row>
    <row r="295" spans="1:7" s="9" customFormat="1" x14ac:dyDescent="0.3">
      <c r="A295" s="1" t="s">
        <v>1095</v>
      </c>
      <c r="B295" s="1" t="s">
        <v>293</v>
      </c>
      <c r="C295" s="1">
        <v>26209</v>
      </c>
      <c r="D295" s="1">
        <v>26424</v>
      </c>
      <c r="E295" s="1">
        <f t="shared" si="6"/>
        <v>215</v>
      </c>
      <c r="F295" s="1">
        <v>1</v>
      </c>
      <c r="G295" s="1" t="s">
        <v>759</v>
      </c>
    </row>
    <row r="296" spans="1:7" s="9" customFormat="1" x14ac:dyDescent="0.3">
      <c r="A296" s="1" t="s">
        <v>1096</v>
      </c>
      <c r="B296" s="1" t="s">
        <v>297</v>
      </c>
      <c r="C296" s="1">
        <v>26378</v>
      </c>
      <c r="D296" s="1">
        <v>26944</v>
      </c>
      <c r="E296" s="1">
        <f t="shared" si="6"/>
        <v>566</v>
      </c>
      <c r="F296" s="1">
        <v>1</v>
      </c>
      <c r="G296" s="1" t="s">
        <v>888</v>
      </c>
    </row>
    <row r="297" spans="1:7" s="9" customFormat="1" x14ac:dyDescent="0.3">
      <c r="A297" s="1" t="s">
        <v>512</v>
      </c>
      <c r="B297" s="1" t="s">
        <v>374</v>
      </c>
      <c r="C297" s="1">
        <v>26944</v>
      </c>
      <c r="D297" s="1">
        <v>27348</v>
      </c>
      <c r="E297" s="1">
        <f t="shared" si="6"/>
        <v>404</v>
      </c>
      <c r="F297" s="1">
        <v>1</v>
      </c>
      <c r="G297" s="1" t="s">
        <v>889</v>
      </c>
    </row>
    <row r="298" spans="1:7" s="9" customFormat="1" x14ac:dyDescent="0.3">
      <c r="A298" s="1" t="s">
        <v>1097</v>
      </c>
      <c r="B298" s="1" t="s">
        <v>650</v>
      </c>
      <c r="C298" s="1">
        <v>27348</v>
      </c>
      <c r="D298" s="1">
        <v>30089</v>
      </c>
      <c r="E298" s="1">
        <f t="shared" si="6"/>
        <v>2741</v>
      </c>
      <c r="F298" s="1">
        <v>1</v>
      </c>
      <c r="G298" s="1" t="s">
        <v>890</v>
      </c>
    </row>
    <row r="299" spans="1:7" s="9" customFormat="1" x14ac:dyDescent="0.3">
      <c r="A299" s="1" t="s">
        <v>1098</v>
      </c>
      <c r="B299" s="1" t="s">
        <v>306</v>
      </c>
      <c r="C299" s="1">
        <v>31497</v>
      </c>
      <c r="D299" s="1">
        <v>32120</v>
      </c>
      <c r="E299" s="1">
        <f t="shared" si="6"/>
        <v>623</v>
      </c>
      <c r="F299" s="1">
        <v>1</v>
      </c>
      <c r="G299" s="1" t="s">
        <v>891</v>
      </c>
    </row>
    <row r="300" spans="1:7" s="9" customFormat="1" x14ac:dyDescent="0.3">
      <c r="A300" s="1" t="s">
        <v>513</v>
      </c>
      <c r="B300" s="1" t="s">
        <v>293</v>
      </c>
      <c r="C300" s="1">
        <v>787</v>
      </c>
      <c r="D300" s="1">
        <v>1002</v>
      </c>
      <c r="E300" s="1">
        <f t="shared" si="6"/>
        <v>215</v>
      </c>
      <c r="F300" s="1">
        <v>-1</v>
      </c>
      <c r="G300" s="1" t="s">
        <v>375</v>
      </c>
    </row>
    <row r="301" spans="1:7" s="9" customFormat="1" x14ac:dyDescent="0.3">
      <c r="A301" s="1" t="s">
        <v>514</v>
      </c>
      <c r="B301" s="1" t="s">
        <v>313</v>
      </c>
      <c r="C301" s="1">
        <v>999</v>
      </c>
      <c r="D301" s="1">
        <v>1421</v>
      </c>
      <c r="E301" s="1">
        <f t="shared" si="6"/>
        <v>422</v>
      </c>
      <c r="F301" s="1">
        <v>-1</v>
      </c>
      <c r="G301" s="1" t="s">
        <v>376</v>
      </c>
    </row>
    <row r="302" spans="1:7" s="9" customFormat="1" x14ac:dyDescent="0.3">
      <c r="A302" s="1" t="s">
        <v>1099</v>
      </c>
      <c r="B302" s="1" t="s">
        <v>306</v>
      </c>
      <c r="C302" s="1">
        <v>11768</v>
      </c>
      <c r="D302" s="1">
        <v>12649</v>
      </c>
      <c r="E302" s="1">
        <f t="shared" si="6"/>
        <v>881</v>
      </c>
      <c r="F302" s="1">
        <v>-1</v>
      </c>
      <c r="G302" s="1" t="s">
        <v>892</v>
      </c>
    </row>
    <row r="303" spans="1:7" s="9" customFormat="1" x14ac:dyDescent="0.3">
      <c r="A303" s="1" t="s">
        <v>1100</v>
      </c>
      <c r="B303" s="1" t="s">
        <v>635</v>
      </c>
      <c r="C303" s="1">
        <v>18447</v>
      </c>
      <c r="D303" s="1">
        <v>20225</v>
      </c>
      <c r="E303" s="1">
        <f t="shared" si="6"/>
        <v>1778</v>
      </c>
      <c r="F303" s="1">
        <v>-1</v>
      </c>
      <c r="G303" s="1" t="s">
        <v>893</v>
      </c>
    </row>
    <row r="304" spans="1:7" s="9" customFormat="1" x14ac:dyDescent="0.3">
      <c r="A304" s="1" t="s">
        <v>1101</v>
      </c>
      <c r="B304" s="1" t="s">
        <v>641</v>
      </c>
      <c r="C304" s="1">
        <v>24940</v>
      </c>
      <c r="D304" s="1">
        <v>25929</v>
      </c>
      <c r="E304" s="1">
        <f t="shared" si="6"/>
        <v>989</v>
      </c>
      <c r="F304" s="1">
        <v>-1</v>
      </c>
      <c r="G304" s="1" t="s">
        <v>894</v>
      </c>
    </row>
    <row r="305" spans="1:7" s="9" customFormat="1" x14ac:dyDescent="0.3">
      <c r="A305" s="1" t="s">
        <v>515</v>
      </c>
      <c r="B305" s="1" t="s">
        <v>293</v>
      </c>
      <c r="C305" s="1">
        <v>26038</v>
      </c>
      <c r="D305" s="1">
        <v>26889</v>
      </c>
      <c r="E305" s="1">
        <f t="shared" si="6"/>
        <v>851</v>
      </c>
      <c r="F305" s="1">
        <v>1</v>
      </c>
      <c r="G305" s="1" t="s">
        <v>377</v>
      </c>
    </row>
    <row r="306" spans="1:7" s="9" customFormat="1" x14ac:dyDescent="0.3">
      <c r="A306" s="1" t="s">
        <v>1102</v>
      </c>
      <c r="B306" s="1" t="s">
        <v>652</v>
      </c>
      <c r="C306" s="1">
        <v>26893</v>
      </c>
      <c r="D306" s="1">
        <v>28308</v>
      </c>
      <c r="E306" s="1">
        <f t="shared" si="6"/>
        <v>1415</v>
      </c>
      <c r="F306" s="1">
        <v>-1</v>
      </c>
      <c r="G306" s="1" t="s">
        <v>760</v>
      </c>
    </row>
    <row r="307" spans="1:7" s="9" customFormat="1" x14ac:dyDescent="0.3">
      <c r="A307" s="1" t="s">
        <v>454</v>
      </c>
      <c r="B307" s="1" t="s">
        <v>293</v>
      </c>
      <c r="C307" s="1">
        <v>33939</v>
      </c>
      <c r="D307" s="1">
        <v>34121</v>
      </c>
      <c r="E307" s="1">
        <f t="shared" si="6"/>
        <v>182</v>
      </c>
      <c r="F307" s="1">
        <v>1</v>
      </c>
      <c r="G307" s="1" t="s">
        <v>895</v>
      </c>
    </row>
    <row r="308" spans="1:7" s="9" customFormat="1" x14ac:dyDescent="0.3">
      <c r="A308" s="1" t="s">
        <v>1103</v>
      </c>
      <c r="B308" s="1" t="s">
        <v>432</v>
      </c>
      <c r="C308" s="1">
        <v>34140</v>
      </c>
      <c r="D308" s="1">
        <v>35408</v>
      </c>
      <c r="E308" s="1">
        <f t="shared" si="6"/>
        <v>1268</v>
      </c>
      <c r="F308" s="1">
        <v>1</v>
      </c>
      <c r="G308" s="1" t="s">
        <v>896</v>
      </c>
    </row>
    <row r="309" spans="1:7" s="9" customFormat="1" x14ac:dyDescent="0.3">
      <c r="A309" s="1" t="s">
        <v>1104</v>
      </c>
      <c r="B309" s="1" t="s">
        <v>629</v>
      </c>
      <c r="C309" s="1">
        <v>2</v>
      </c>
      <c r="D309" s="1">
        <v>1333</v>
      </c>
      <c r="E309" s="1">
        <f t="shared" si="6"/>
        <v>1331</v>
      </c>
      <c r="F309" s="1">
        <v>-1</v>
      </c>
      <c r="G309" s="1" t="s">
        <v>761</v>
      </c>
    </row>
    <row r="310" spans="1:7" s="9" customFormat="1" x14ac:dyDescent="0.3">
      <c r="A310" s="1" t="s">
        <v>1105</v>
      </c>
      <c r="B310" s="1" t="s">
        <v>762</v>
      </c>
      <c r="C310" s="1">
        <v>1348</v>
      </c>
      <c r="D310" s="1">
        <v>5310</v>
      </c>
      <c r="E310" s="1">
        <f t="shared" si="6"/>
        <v>3962</v>
      </c>
      <c r="F310" s="1">
        <v>-1</v>
      </c>
      <c r="G310" s="1" t="s">
        <v>897</v>
      </c>
    </row>
    <row r="311" spans="1:7" s="9" customFormat="1" x14ac:dyDescent="0.3">
      <c r="A311" s="1" t="s">
        <v>1106</v>
      </c>
      <c r="B311" s="1" t="s">
        <v>293</v>
      </c>
      <c r="C311" s="1">
        <v>5282</v>
      </c>
      <c r="D311" s="1">
        <v>7582</v>
      </c>
      <c r="E311" s="1">
        <f t="shared" si="6"/>
        <v>2300</v>
      </c>
      <c r="F311" s="1">
        <v>-1</v>
      </c>
      <c r="G311" s="1" t="s">
        <v>898</v>
      </c>
    </row>
    <row r="312" spans="1:7" s="9" customFormat="1" x14ac:dyDescent="0.3">
      <c r="A312" s="1" t="s">
        <v>1107</v>
      </c>
      <c r="B312" s="1" t="s">
        <v>711</v>
      </c>
      <c r="C312" s="1">
        <v>8218</v>
      </c>
      <c r="D312" s="1">
        <v>10692</v>
      </c>
      <c r="E312" s="1">
        <f t="shared" si="6"/>
        <v>2474</v>
      </c>
      <c r="F312" s="1">
        <v>-1</v>
      </c>
      <c r="G312" s="1" t="s">
        <v>899</v>
      </c>
    </row>
    <row r="313" spans="1:7" s="9" customFormat="1" x14ac:dyDescent="0.3">
      <c r="A313" s="1" t="s">
        <v>1108</v>
      </c>
      <c r="B313" s="1" t="s">
        <v>293</v>
      </c>
      <c r="C313" s="1">
        <v>19675</v>
      </c>
      <c r="D313" s="1">
        <v>20109</v>
      </c>
      <c r="E313" s="1">
        <f t="shared" si="6"/>
        <v>434</v>
      </c>
      <c r="F313" s="1">
        <v>1</v>
      </c>
      <c r="G313" s="1" t="s">
        <v>763</v>
      </c>
    </row>
    <row r="314" spans="1:7" s="9" customFormat="1" x14ac:dyDescent="0.3">
      <c r="A314" s="1" t="s">
        <v>516</v>
      </c>
      <c r="B314" s="1" t="s">
        <v>293</v>
      </c>
      <c r="C314" s="1">
        <v>20242</v>
      </c>
      <c r="D314" s="1">
        <v>20589</v>
      </c>
      <c r="E314" s="1">
        <f t="shared" si="6"/>
        <v>347</v>
      </c>
      <c r="F314" s="1">
        <v>1</v>
      </c>
      <c r="G314" s="1" t="s">
        <v>378</v>
      </c>
    </row>
    <row r="315" spans="1:7" s="9" customFormat="1" x14ac:dyDescent="0.3">
      <c r="A315" s="1" t="s">
        <v>517</v>
      </c>
      <c r="B315" s="1" t="s">
        <v>293</v>
      </c>
      <c r="C315" s="1">
        <v>20646</v>
      </c>
      <c r="D315" s="1">
        <v>20837</v>
      </c>
      <c r="E315" s="1">
        <f t="shared" si="6"/>
        <v>191</v>
      </c>
      <c r="F315" s="1">
        <v>1</v>
      </c>
      <c r="G315" s="1" t="s">
        <v>900</v>
      </c>
    </row>
    <row r="316" spans="1:7" s="9" customFormat="1" x14ac:dyDescent="0.3">
      <c r="A316" s="1" t="s">
        <v>518</v>
      </c>
      <c r="B316" s="1" t="s">
        <v>293</v>
      </c>
      <c r="C316" s="1">
        <v>20840</v>
      </c>
      <c r="D316" s="1">
        <v>21019</v>
      </c>
      <c r="E316" s="1">
        <f t="shared" si="6"/>
        <v>179</v>
      </c>
      <c r="F316" s="1">
        <v>1</v>
      </c>
      <c r="G316" s="1" t="s">
        <v>325</v>
      </c>
    </row>
    <row r="317" spans="1:7" s="9" customFormat="1" x14ac:dyDescent="0.3">
      <c r="A317" s="1" t="s">
        <v>519</v>
      </c>
      <c r="B317" s="1" t="s">
        <v>293</v>
      </c>
      <c r="C317" s="1">
        <v>21030</v>
      </c>
      <c r="D317" s="1">
        <v>21296</v>
      </c>
      <c r="E317" s="1">
        <f t="shared" si="6"/>
        <v>266</v>
      </c>
      <c r="F317" s="1">
        <v>1</v>
      </c>
      <c r="G317" s="1" t="s">
        <v>379</v>
      </c>
    </row>
    <row r="318" spans="1:7" s="9" customFormat="1" x14ac:dyDescent="0.3">
      <c r="A318" s="1" t="s">
        <v>1109</v>
      </c>
      <c r="B318" s="1" t="s">
        <v>293</v>
      </c>
      <c r="C318" s="1">
        <v>21289</v>
      </c>
      <c r="D318" s="1">
        <v>21765</v>
      </c>
      <c r="E318" s="1">
        <f t="shared" si="6"/>
        <v>476</v>
      </c>
      <c r="F318" s="1">
        <v>1</v>
      </c>
      <c r="G318" s="1" t="s">
        <v>764</v>
      </c>
    </row>
    <row r="319" spans="1:7" s="9" customFormat="1" x14ac:dyDescent="0.3">
      <c r="A319" s="1" t="s">
        <v>1110</v>
      </c>
      <c r="B319" s="1" t="s">
        <v>640</v>
      </c>
      <c r="C319" s="1">
        <v>29368</v>
      </c>
      <c r="D319" s="1">
        <v>30114</v>
      </c>
      <c r="E319" s="1">
        <f t="shared" si="6"/>
        <v>746</v>
      </c>
      <c r="F319" s="1">
        <v>-1</v>
      </c>
      <c r="G319" s="1" t="s">
        <v>765</v>
      </c>
    </row>
    <row r="320" spans="1:7" s="9" customFormat="1" x14ac:dyDescent="0.3">
      <c r="A320" s="1" t="s">
        <v>1111</v>
      </c>
      <c r="B320" s="1" t="s">
        <v>640</v>
      </c>
      <c r="C320" s="1">
        <v>30111</v>
      </c>
      <c r="D320" s="1">
        <v>30794</v>
      </c>
      <c r="E320" s="1">
        <f t="shared" si="6"/>
        <v>683</v>
      </c>
      <c r="F320" s="1">
        <v>-1</v>
      </c>
      <c r="G320" s="1" t="s">
        <v>766</v>
      </c>
    </row>
    <row r="321" spans="1:7" s="9" customFormat="1" x14ac:dyDescent="0.3">
      <c r="A321" s="1" t="s">
        <v>520</v>
      </c>
      <c r="B321" s="1" t="s">
        <v>293</v>
      </c>
      <c r="C321" s="1">
        <v>30796</v>
      </c>
      <c r="D321" s="1">
        <v>31374</v>
      </c>
      <c r="E321" s="1">
        <f t="shared" si="6"/>
        <v>578</v>
      </c>
      <c r="F321" s="1">
        <v>-1</v>
      </c>
      <c r="G321" s="1" t="s">
        <v>380</v>
      </c>
    </row>
    <row r="322" spans="1:7" s="9" customFormat="1" x14ac:dyDescent="0.3">
      <c r="A322" s="1" t="s">
        <v>521</v>
      </c>
      <c r="B322" s="1" t="s">
        <v>293</v>
      </c>
      <c r="C322" s="1">
        <v>31343</v>
      </c>
      <c r="D322" s="1">
        <v>31921</v>
      </c>
      <c r="E322" s="1">
        <f t="shared" si="6"/>
        <v>578</v>
      </c>
      <c r="F322" s="1">
        <v>-1</v>
      </c>
      <c r="G322" s="1" t="s">
        <v>901</v>
      </c>
    </row>
    <row r="323" spans="1:7" s="9" customFormat="1" x14ac:dyDescent="0.3">
      <c r="A323" s="1" t="s">
        <v>1112</v>
      </c>
      <c r="B323" s="1" t="s">
        <v>293</v>
      </c>
      <c r="C323" s="1">
        <v>31905</v>
      </c>
      <c r="D323" s="1">
        <v>32717</v>
      </c>
      <c r="E323" s="1">
        <f t="shared" si="6"/>
        <v>812</v>
      </c>
      <c r="F323" s="1">
        <v>-1</v>
      </c>
      <c r="G323" s="1" t="s">
        <v>902</v>
      </c>
    </row>
    <row r="324" spans="1:7" s="9" customFormat="1" x14ac:dyDescent="0.3">
      <c r="A324" s="1" t="s">
        <v>1113</v>
      </c>
      <c r="B324" s="1" t="s">
        <v>629</v>
      </c>
      <c r="C324" s="1">
        <v>32717</v>
      </c>
      <c r="D324" s="1">
        <v>33379</v>
      </c>
      <c r="E324" s="1">
        <f t="shared" si="6"/>
        <v>662</v>
      </c>
      <c r="F324" s="1">
        <v>-1</v>
      </c>
      <c r="G324" s="1" t="s">
        <v>767</v>
      </c>
    </row>
    <row r="325" spans="1:7" s="9" customFormat="1" x14ac:dyDescent="0.3">
      <c r="A325" s="1" t="s">
        <v>1114</v>
      </c>
      <c r="B325" s="1" t="s">
        <v>314</v>
      </c>
      <c r="C325" s="1">
        <v>7181</v>
      </c>
      <c r="D325" s="1">
        <v>8056</v>
      </c>
      <c r="E325" s="1">
        <f t="shared" si="6"/>
        <v>875</v>
      </c>
      <c r="F325" s="1">
        <v>1</v>
      </c>
      <c r="G325" s="1" t="s">
        <v>768</v>
      </c>
    </row>
    <row r="326" spans="1:7" s="9" customFormat="1" x14ac:dyDescent="0.3">
      <c r="A326" s="1" t="s">
        <v>1115</v>
      </c>
      <c r="B326" s="1" t="s">
        <v>293</v>
      </c>
      <c r="C326" s="1">
        <v>8074</v>
      </c>
      <c r="D326" s="1">
        <v>8337</v>
      </c>
      <c r="E326" s="1">
        <f t="shared" si="6"/>
        <v>263</v>
      </c>
      <c r="F326" s="1">
        <v>1</v>
      </c>
      <c r="G326" s="1" t="s">
        <v>719</v>
      </c>
    </row>
    <row r="327" spans="1:7" s="9" customFormat="1" x14ac:dyDescent="0.3">
      <c r="A327" s="1" t="s">
        <v>1116</v>
      </c>
      <c r="B327" s="1" t="s">
        <v>718</v>
      </c>
      <c r="C327" s="1">
        <v>8348</v>
      </c>
      <c r="D327" s="1">
        <v>9790</v>
      </c>
      <c r="E327" s="1">
        <f t="shared" si="6"/>
        <v>1442</v>
      </c>
      <c r="F327" s="1">
        <v>1</v>
      </c>
      <c r="G327" s="1" t="s">
        <v>830</v>
      </c>
    </row>
    <row r="328" spans="1:7" s="9" customFormat="1" x14ac:dyDescent="0.3">
      <c r="A328" s="1" t="s">
        <v>1117</v>
      </c>
      <c r="B328" s="1" t="s">
        <v>639</v>
      </c>
      <c r="C328" s="1">
        <v>17785</v>
      </c>
      <c r="D328" s="1">
        <v>18282</v>
      </c>
      <c r="E328" s="1">
        <f t="shared" si="6"/>
        <v>497</v>
      </c>
      <c r="F328" s="1">
        <v>-1</v>
      </c>
      <c r="G328" s="1" t="s">
        <v>769</v>
      </c>
    </row>
    <row r="329" spans="1:7" s="9" customFormat="1" x14ac:dyDescent="0.3">
      <c r="A329" s="1" t="s">
        <v>542</v>
      </c>
      <c r="B329" s="1" t="s">
        <v>293</v>
      </c>
      <c r="C329" s="1">
        <v>18282</v>
      </c>
      <c r="D329" s="1">
        <v>18473</v>
      </c>
      <c r="E329" s="1">
        <f t="shared" si="6"/>
        <v>191</v>
      </c>
      <c r="F329" s="1">
        <v>-1</v>
      </c>
      <c r="G329" s="1" t="s">
        <v>389</v>
      </c>
    </row>
    <row r="330" spans="1:7" s="9" customFormat="1" x14ac:dyDescent="0.3">
      <c r="A330" s="1" t="s">
        <v>1118</v>
      </c>
      <c r="B330" s="1" t="s">
        <v>293</v>
      </c>
      <c r="C330" s="1">
        <v>18470</v>
      </c>
      <c r="D330" s="1">
        <v>18781</v>
      </c>
      <c r="E330" s="1">
        <f t="shared" si="6"/>
        <v>311</v>
      </c>
      <c r="F330" s="1">
        <v>-1</v>
      </c>
      <c r="G330" s="1" t="s">
        <v>716</v>
      </c>
    </row>
    <row r="331" spans="1:7" s="9" customFormat="1" x14ac:dyDescent="0.3">
      <c r="A331" s="1" t="s">
        <v>543</v>
      </c>
      <c r="B331" s="1" t="s">
        <v>293</v>
      </c>
      <c r="C331" s="1">
        <v>23112</v>
      </c>
      <c r="D331" s="1">
        <v>23369</v>
      </c>
      <c r="E331" s="1">
        <f t="shared" si="6"/>
        <v>257</v>
      </c>
      <c r="F331" s="1">
        <v>-1</v>
      </c>
      <c r="G331" s="1" t="s">
        <v>390</v>
      </c>
    </row>
    <row r="332" spans="1:7" s="9" customFormat="1" x14ac:dyDescent="0.3">
      <c r="A332" s="1" t="s">
        <v>544</v>
      </c>
      <c r="B332" s="1" t="s">
        <v>293</v>
      </c>
      <c r="C332" s="1">
        <v>23650</v>
      </c>
      <c r="D332" s="1">
        <v>23949</v>
      </c>
      <c r="E332" s="1">
        <f t="shared" si="6"/>
        <v>299</v>
      </c>
      <c r="F332" s="1">
        <v>1</v>
      </c>
      <c r="G332" s="1" t="s">
        <v>828</v>
      </c>
    </row>
    <row r="333" spans="1:7" s="9" customFormat="1" x14ac:dyDescent="0.3">
      <c r="A333" s="1" t="s">
        <v>1119</v>
      </c>
      <c r="B333" s="1" t="s">
        <v>381</v>
      </c>
      <c r="C333" s="1">
        <v>24070</v>
      </c>
      <c r="D333" s="1">
        <v>24441</v>
      </c>
      <c r="E333" s="1">
        <f t="shared" si="6"/>
        <v>371</v>
      </c>
      <c r="F333" s="1">
        <v>1</v>
      </c>
      <c r="G333" s="1" t="s">
        <v>770</v>
      </c>
    </row>
    <row r="334" spans="1:7" s="9" customFormat="1" x14ac:dyDescent="0.3">
      <c r="A334" s="1" t="s">
        <v>1120</v>
      </c>
      <c r="B334" s="1" t="s">
        <v>638</v>
      </c>
      <c r="C334" s="1">
        <v>27673</v>
      </c>
      <c r="D334" s="1">
        <v>28419</v>
      </c>
      <c r="E334" s="1">
        <f t="shared" si="6"/>
        <v>746</v>
      </c>
      <c r="F334" s="1">
        <v>1</v>
      </c>
      <c r="G334" s="1" t="s">
        <v>721</v>
      </c>
    </row>
    <row r="335" spans="1:7" s="9" customFormat="1" x14ac:dyDescent="0.3">
      <c r="A335" s="1" t="s">
        <v>1121</v>
      </c>
      <c r="B335" s="1" t="s">
        <v>293</v>
      </c>
      <c r="C335" s="1">
        <v>28438</v>
      </c>
      <c r="D335" s="1">
        <v>28677</v>
      </c>
      <c r="E335" s="1">
        <f t="shared" si="6"/>
        <v>239</v>
      </c>
      <c r="F335" s="1">
        <v>1</v>
      </c>
      <c r="G335" s="1" t="s">
        <v>831</v>
      </c>
    </row>
    <row r="336" spans="1:7" s="9" customFormat="1" x14ac:dyDescent="0.3">
      <c r="A336" s="1" t="s">
        <v>1122</v>
      </c>
      <c r="B336" s="1" t="s">
        <v>425</v>
      </c>
      <c r="C336" s="1">
        <v>2</v>
      </c>
      <c r="D336" s="1">
        <v>295</v>
      </c>
      <c r="E336" s="1">
        <f t="shared" si="6"/>
        <v>293</v>
      </c>
      <c r="F336" s="1">
        <v>-1</v>
      </c>
      <c r="G336" s="1" t="s">
        <v>771</v>
      </c>
    </row>
    <row r="337" spans="1:7" s="9" customFormat="1" x14ac:dyDescent="0.3">
      <c r="A337" s="1" t="s">
        <v>533</v>
      </c>
      <c r="B337" s="1" t="s">
        <v>293</v>
      </c>
      <c r="C337" s="1">
        <v>678</v>
      </c>
      <c r="D337" s="1">
        <v>845</v>
      </c>
      <c r="E337" s="1">
        <f t="shared" si="6"/>
        <v>167</v>
      </c>
      <c r="F337" s="1">
        <v>1</v>
      </c>
      <c r="G337" s="1" t="s">
        <v>384</v>
      </c>
    </row>
    <row r="338" spans="1:7" s="9" customFormat="1" x14ac:dyDescent="0.3">
      <c r="A338" s="1" t="s">
        <v>1123</v>
      </c>
      <c r="B338" s="1" t="s">
        <v>293</v>
      </c>
      <c r="C338" s="1">
        <v>845</v>
      </c>
      <c r="D338" s="1">
        <v>1348</v>
      </c>
      <c r="E338" s="1">
        <f t="shared" si="6"/>
        <v>503</v>
      </c>
      <c r="F338" s="1">
        <v>1</v>
      </c>
      <c r="G338" s="1" t="s">
        <v>903</v>
      </c>
    </row>
    <row r="339" spans="1:7" s="9" customFormat="1" x14ac:dyDescent="0.3">
      <c r="A339" s="1" t="s">
        <v>1124</v>
      </c>
      <c r="B339" s="1" t="s">
        <v>293</v>
      </c>
      <c r="C339" s="1">
        <v>4822</v>
      </c>
      <c r="D339" s="1">
        <v>5445</v>
      </c>
      <c r="E339" s="1">
        <f t="shared" si="6"/>
        <v>623</v>
      </c>
      <c r="F339" s="1">
        <v>1</v>
      </c>
      <c r="G339" s="1" t="s">
        <v>904</v>
      </c>
    </row>
    <row r="340" spans="1:7" s="9" customFormat="1" x14ac:dyDescent="0.3">
      <c r="A340" s="1" t="s">
        <v>1125</v>
      </c>
      <c r="B340" s="1" t="s">
        <v>293</v>
      </c>
      <c r="C340" s="1">
        <v>8030</v>
      </c>
      <c r="D340" s="1">
        <v>8269</v>
      </c>
      <c r="E340" s="1">
        <f t="shared" si="6"/>
        <v>239</v>
      </c>
      <c r="F340" s="1">
        <v>1</v>
      </c>
      <c r="G340" s="1" t="s">
        <v>772</v>
      </c>
    </row>
    <row r="341" spans="1:7" s="9" customFormat="1" x14ac:dyDescent="0.3">
      <c r="A341" s="1" t="s">
        <v>1126</v>
      </c>
      <c r="B341" s="1" t="s">
        <v>651</v>
      </c>
      <c r="C341" s="1">
        <v>8266</v>
      </c>
      <c r="D341" s="1">
        <v>8892</v>
      </c>
      <c r="E341" s="1">
        <f t="shared" si="6"/>
        <v>626</v>
      </c>
      <c r="F341" s="1">
        <v>1</v>
      </c>
      <c r="G341" s="1" t="s">
        <v>773</v>
      </c>
    </row>
    <row r="342" spans="1:7" s="9" customFormat="1" x14ac:dyDescent="0.3">
      <c r="A342" s="1" t="s">
        <v>1127</v>
      </c>
      <c r="B342" s="1" t="s">
        <v>293</v>
      </c>
      <c r="C342" s="1">
        <v>14848</v>
      </c>
      <c r="D342" s="1">
        <v>15090</v>
      </c>
      <c r="E342" s="1">
        <f t="shared" si="6"/>
        <v>242</v>
      </c>
      <c r="F342" s="1">
        <v>-1</v>
      </c>
      <c r="G342" s="1" t="s">
        <v>774</v>
      </c>
    </row>
    <row r="343" spans="1:7" s="9" customFormat="1" x14ac:dyDescent="0.3">
      <c r="A343" s="1" t="s">
        <v>534</v>
      </c>
      <c r="B343" s="1" t="s">
        <v>314</v>
      </c>
      <c r="C343" s="1">
        <v>15093</v>
      </c>
      <c r="D343" s="1">
        <v>15944</v>
      </c>
      <c r="E343" s="1">
        <f t="shared" si="6"/>
        <v>851</v>
      </c>
      <c r="F343" s="1">
        <v>-1</v>
      </c>
      <c r="G343" s="1" t="s">
        <v>905</v>
      </c>
    </row>
    <row r="344" spans="1:7" s="9" customFormat="1" x14ac:dyDescent="0.3">
      <c r="A344" s="1" t="s">
        <v>535</v>
      </c>
      <c r="B344" s="1" t="s">
        <v>293</v>
      </c>
      <c r="C344" s="1">
        <v>15990</v>
      </c>
      <c r="D344" s="1">
        <v>16307</v>
      </c>
      <c r="E344" s="1">
        <f t="shared" si="6"/>
        <v>317</v>
      </c>
      <c r="F344" s="1">
        <v>-1</v>
      </c>
      <c r="G344" s="1" t="s">
        <v>906</v>
      </c>
    </row>
    <row r="345" spans="1:7" s="9" customFormat="1" x14ac:dyDescent="0.3">
      <c r="A345" s="1" t="s">
        <v>536</v>
      </c>
      <c r="B345" s="1" t="s">
        <v>293</v>
      </c>
      <c r="C345" s="1">
        <v>16313</v>
      </c>
      <c r="D345" s="1">
        <v>16681</v>
      </c>
      <c r="E345" s="1">
        <f t="shared" si="6"/>
        <v>368</v>
      </c>
      <c r="F345" s="1">
        <v>-1</v>
      </c>
      <c r="G345" s="1" t="s">
        <v>385</v>
      </c>
    </row>
    <row r="346" spans="1:7" s="9" customFormat="1" x14ac:dyDescent="0.3">
      <c r="A346" s="1" t="s">
        <v>1128</v>
      </c>
      <c r="B346" s="1" t="s">
        <v>314</v>
      </c>
      <c r="C346" s="1">
        <v>16684</v>
      </c>
      <c r="D346" s="1">
        <v>17487</v>
      </c>
      <c r="E346" s="1">
        <f t="shared" si="6"/>
        <v>803</v>
      </c>
      <c r="F346" s="1">
        <v>-1</v>
      </c>
      <c r="G346" s="1" t="s">
        <v>907</v>
      </c>
    </row>
    <row r="347" spans="1:7" s="9" customFormat="1" x14ac:dyDescent="0.3">
      <c r="A347" s="1" t="s">
        <v>537</v>
      </c>
      <c r="B347" s="1" t="s">
        <v>293</v>
      </c>
      <c r="C347" s="1">
        <v>37209</v>
      </c>
      <c r="D347" s="1">
        <v>37367</v>
      </c>
      <c r="E347" s="1">
        <f t="shared" si="6"/>
        <v>158</v>
      </c>
      <c r="F347" s="1">
        <v>-1</v>
      </c>
      <c r="G347" s="1" t="s">
        <v>386</v>
      </c>
    </row>
    <row r="348" spans="1:7" s="9" customFormat="1" x14ac:dyDescent="0.3">
      <c r="A348" s="1" t="s">
        <v>1129</v>
      </c>
      <c r="B348" s="1" t="s">
        <v>293</v>
      </c>
      <c r="C348" s="1">
        <v>37543</v>
      </c>
      <c r="D348" s="1">
        <v>37725</v>
      </c>
      <c r="E348" s="1">
        <f t="shared" si="6"/>
        <v>182</v>
      </c>
      <c r="F348" s="1">
        <v>-1</v>
      </c>
      <c r="G348" s="1" t="s">
        <v>775</v>
      </c>
    </row>
    <row r="349" spans="1:7" s="9" customFormat="1" x14ac:dyDescent="0.3">
      <c r="A349" s="1" t="s">
        <v>1130</v>
      </c>
      <c r="B349" s="1" t="s">
        <v>306</v>
      </c>
      <c r="C349" s="1">
        <v>883</v>
      </c>
      <c r="D349" s="1">
        <v>2328</v>
      </c>
      <c r="E349" s="1">
        <f t="shared" ref="E349:E406" si="7">D349-C349</f>
        <v>1445</v>
      </c>
      <c r="F349" s="1">
        <v>1</v>
      </c>
      <c r="G349" s="1" t="s">
        <v>908</v>
      </c>
    </row>
    <row r="350" spans="1:7" s="9" customFormat="1" x14ac:dyDescent="0.3">
      <c r="A350" s="1" t="s">
        <v>1131</v>
      </c>
      <c r="B350" s="1" t="s">
        <v>293</v>
      </c>
      <c r="C350" s="1">
        <v>2330</v>
      </c>
      <c r="D350" s="1">
        <v>4741</v>
      </c>
      <c r="E350" s="1">
        <f t="shared" si="7"/>
        <v>2411</v>
      </c>
      <c r="F350" s="1">
        <v>1</v>
      </c>
      <c r="G350" s="1" t="s">
        <v>909</v>
      </c>
    </row>
    <row r="351" spans="1:7" s="9" customFormat="1" x14ac:dyDescent="0.3">
      <c r="A351" s="1" t="s">
        <v>1132</v>
      </c>
      <c r="B351" s="1" t="s">
        <v>293</v>
      </c>
      <c r="C351" s="1">
        <v>14694</v>
      </c>
      <c r="D351" s="1">
        <v>14966</v>
      </c>
      <c r="E351" s="1">
        <f t="shared" si="7"/>
        <v>272</v>
      </c>
      <c r="F351" s="1">
        <v>-1</v>
      </c>
      <c r="G351" s="1" t="s">
        <v>776</v>
      </c>
    </row>
    <row r="352" spans="1:7" s="9" customFormat="1" x14ac:dyDescent="0.3">
      <c r="A352" s="1" t="s">
        <v>584</v>
      </c>
      <c r="B352" s="1" t="s">
        <v>296</v>
      </c>
      <c r="C352" s="1">
        <v>15048</v>
      </c>
      <c r="D352" s="1">
        <v>15374</v>
      </c>
      <c r="E352" s="1">
        <f t="shared" si="7"/>
        <v>326</v>
      </c>
      <c r="F352" s="1">
        <v>-1</v>
      </c>
      <c r="G352" s="1" t="s">
        <v>910</v>
      </c>
    </row>
    <row r="353" spans="1:7" s="9" customFormat="1" x14ac:dyDescent="0.3">
      <c r="A353" s="1" t="s">
        <v>585</v>
      </c>
      <c r="B353" s="1" t="s">
        <v>293</v>
      </c>
      <c r="C353" s="1">
        <v>15387</v>
      </c>
      <c r="D353" s="1">
        <v>15593</v>
      </c>
      <c r="E353" s="1">
        <f t="shared" si="7"/>
        <v>206</v>
      </c>
      <c r="F353" s="1">
        <v>-1</v>
      </c>
      <c r="G353" s="1" t="s">
        <v>421</v>
      </c>
    </row>
    <row r="354" spans="1:7" s="9" customFormat="1" x14ac:dyDescent="0.3">
      <c r="A354" s="1" t="s">
        <v>586</v>
      </c>
      <c r="B354" s="1" t="s">
        <v>293</v>
      </c>
      <c r="C354" s="1">
        <v>15595</v>
      </c>
      <c r="D354" s="1">
        <v>15894</v>
      </c>
      <c r="E354" s="1">
        <f t="shared" si="7"/>
        <v>299</v>
      </c>
      <c r="F354" s="1">
        <v>-1</v>
      </c>
      <c r="G354" s="1" t="s">
        <v>422</v>
      </c>
    </row>
    <row r="355" spans="1:7" s="9" customFormat="1" x14ac:dyDescent="0.3">
      <c r="A355" s="1" t="s">
        <v>587</v>
      </c>
      <c r="B355" s="1" t="s">
        <v>293</v>
      </c>
      <c r="C355" s="1">
        <v>15957</v>
      </c>
      <c r="D355" s="1">
        <v>16247</v>
      </c>
      <c r="E355" s="1">
        <f t="shared" si="7"/>
        <v>290</v>
      </c>
      <c r="F355" s="1">
        <v>-1</v>
      </c>
      <c r="G355" s="1" t="s">
        <v>423</v>
      </c>
    </row>
    <row r="356" spans="1:7" s="9" customFormat="1" x14ac:dyDescent="0.3">
      <c r="A356" s="1" t="s">
        <v>1133</v>
      </c>
      <c r="B356" s="1" t="s">
        <v>293</v>
      </c>
      <c r="C356" s="1">
        <v>16247</v>
      </c>
      <c r="D356" s="1">
        <v>16450</v>
      </c>
      <c r="E356" s="1">
        <f t="shared" si="7"/>
        <v>203</v>
      </c>
      <c r="F356" s="1">
        <v>-1</v>
      </c>
      <c r="G356" s="1" t="s">
        <v>777</v>
      </c>
    </row>
    <row r="357" spans="1:7" s="9" customFormat="1" x14ac:dyDescent="0.3">
      <c r="A357" s="1" t="s">
        <v>588</v>
      </c>
      <c r="B357" s="1" t="s">
        <v>293</v>
      </c>
      <c r="C357" s="1">
        <v>16525</v>
      </c>
      <c r="D357" s="1">
        <v>16893</v>
      </c>
      <c r="E357" s="1">
        <f t="shared" si="7"/>
        <v>368</v>
      </c>
      <c r="F357" s="1">
        <v>-1</v>
      </c>
      <c r="G357" s="1" t="s">
        <v>424</v>
      </c>
    </row>
    <row r="358" spans="1:7" s="9" customFormat="1" x14ac:dyDescent="0.3">
      <c r="A358" s="1" t="s">
        <v>589</v>
      </c>
      <c r="B358" s="1" t="s">
        <v>425</v>
      </c>
      <c r="C358" s="1">
        <v>16986</v>
      </c>
      <c r="D358" s="1">
        <v>17399</v>
      </c>
      <c r="E358" s="1">
        <f t="shared" si="7"/>
        <v>413</v>
      </c>
      <c r="F358" s="1">
        <v>1</v>
      </c>
      <c r="G358" s="1" t="s">
        <v>426</v>
      </c>
    </row>
    <row r="359" spans="1:7" s="9" customFormat="1" x14ac:dyDescent="0.3">
      <c r="A359" s="1" t="s">
        <v>590</v>
      </c>
      <c r="B359" s="1" t="s">
        <v>293</v>
      </c>
      <c r="C359" s="1">
        <v>17683</v>
      </c>
      <c r="D359" s="1">
        <v>17976</v>
      </c>
      <c r="E359" s="1">
        <f t="shared" si="7"/>
        <v>293</v>
      </c>
      <c r="F359" s="1">
        <v>1</v>
      </c>
      <c r="G359" s="1" t="s">
        <v>911</v>
      </c>
    </row>
    <row r="360" spans="1:7" s="9" customFormat="1" x14ac:dyDescent="0.3">
      <c r="A360" s="1" t="s">
        <v>591</v>
      </c>
      <c r="B360" s="1" t="s">
        <v>293</v>
      </c>
      <c r="C360" s="1">
        <v>17979</v>
      </c>
      <c r="D360" s="1">
        <v>18128</v>
      </c>
      <c r="E360" s="1">
        <f t="shared" si="7"/>
        <v>149</v>
      </c>
      <c r="F360" s="1">
        <v>1</v>
      </c>
      <c r="G360" s="1" t="s">
        <v>427</v>
      </c>
    </row>
    <row r="361" spans="1:7" s="9" customFormat="1" x14ac:dyDescent="0.3">
      <c r="A361" s="1" t="s">
        <v>592</v>
      </c>
      <c r="B361" s="1" t="s">
        <v>293</v>
      </c>
      <c r="C361" s="1">
        <v>18121</v>
      </c>
      <c r="D361" s="1">
        <v>18291</v>
      </c>
      <c r="E361" s="1">
        <f t="shared" si="7"/>
        <v>170</v>
      </c>
      <c r="F361" s="1">
        <v>1</v>
      </c>
      <c r="G361" s="1" t="s">
        <v>428</v>
      </c>
    </row>
    <row r="362" spans="1:7" s="9" customFormat="1" x14ac:dyDescent="0.3">
      <c r="A362" s="1" t="s">
        <v>1134</v>
      </c>
      <c r="B362" s="1" t="s">
        <v>632</v>
      </c>
      <c r="C362" s="1">
        <v>18275</v>
      </c>
      <c r="D362" s="1">
        <v>19687</v>
      </c>
      <c r="E362" s="1">
        <f t="shared" si="7"/>
        <v>1412</v>
      </c>
      <c r="F362" s="1">
        <v>1</v>
      </c>
      <c r="G362" s="1" t="s">
        <v>912</v>
      </c>
    </row>
    <row r="363" spans="1:7" s="9" customFormat="1" x14ac:dyDescent="0.3">
      <c r="A363" s="1" t="s">
        <v>1135</v>
      </c>
      <c r="B363" s="1" t="s">
        <v>665</v>
      </c>
      <c r="C363" s="1">
        <v>23692</v>
      </c>
      <c r="D363" s="1">
        <v>24615</v>
      </c>
      <c r="E363" s="1">
        <f t="shared" si="7"/>
        <v>923</v>
      </c>
      <c r="F363" s="1">
        <v>1</v>
      </c>
      <c r="G363" s="1" t="s">
        <v>778</v>
      </c>
    </row>
    <row r="364" spans="1:7" s="9" customFormat="1" x14ac:dyDescent="0.3">
      <c r="A364" s="1" t="s">
        <v>573</v>
      </c>
      <c r="B364" s="1" t="s">
        <v>293</v>
      </c>
      <c r="C364" s="1">
        <v>24790</v>
      </c>
      <c r="D364" s="1">
        <v>25038</v>
      </c>
      <c r="E364" s="1">
        <f t="shared" si="7"/>
        <v>248</v>
      </c>
      <c r="F364" s="1">
        <v>1</v>
      </c>
      <c r="G364" s="1" t="s">
        <v>411</v>
      </c>
    </row>
    <row r="365" spans="1:7" s="9" customFormat="1" x14ac:dyDescent="0.3">
      <c r="A365" s="1" t="s">
        <v>574</v>
      </c>
      <c r="B365" s="1" t="s">
        <v>381</v>
      </c>
      <c r="C365" s="1">
        <v>25038</v>
      </c>
      <c r="D365" s="1">
        <v>25430</v>
      </c>
      <c r="E365" s="1">
        <f t="shared" si="7"/>
        <v>392</v>
      </c>
      <c r="F365" s="1">
        <v>1</v>
      </c>
      <c r="G365" s="1" t="s">
        <v>412</v>
      </c>
    </row>
    <row r="366" spans="1:7" s="9" customFormat="1" x14ac:dyDescent="0.3">
      <c r="A366" s="1" t="s">
        <v>575</v>
      </c>
      <c r="B366" s="1" t="s">
        <v>413</v>
      </c>
      <c r="C366" s="1">
        <v>25432</v>
      </c>
      <c r="D366" s="1">
        <v>25707</v>
      </c>
      <c r="E366" s="1">
        <f t="shared" si="7"/>
        <v>275</v>
      </c>
      <c r="F366" s="1">
        <v>1</v>
      </c>
      <c r="G366" s="1" t="s">
        <v>414</v>
      </c>
    </row>
    <row r="367" spans="1:7" s="9" customFormat="1" x14ac:dyDescent="0.3">
      <c r="A367" s="1" t="s">
        <v>576</v>
      </c>
      <c r="B367" s="1" t="s">
        <v>293</v>
      </c>
      <c r="C367" s="1">
        <v>25661</v>
      </c>
      <c r="D367" s="1">
        <v>25768</v>
      </c>
      <c r="E367" s="1">
        <f t="shared" si="7"/>
        <v>107</v>
      </c>
      <c r="F367" s="1">
        <v>1</v>
      </c>
      <c r="G367" s="1" t="s">
        <v>415</v>
      </c>
    </row>
    <row r="368" spans="1:7" s="9" customFormat="1" x14ac:dyDescent="0.3">
      <c r="A368" s="1" t="s">
        <v>1136</v>
      </c>
      <c r="B368" s="1" t="s">
        <v>681</v>
      </c>
      <c r="C368" s="1">
        <v>25758</v>
      </c>
      <c r="D368" s="1">
        <v>27272</v>
      </c>
      <c r="E368" s="1">
        <f t="shared" si="7"/>
        <v>1514</v>
      </c>
      <c r="F368" s="1">
        <v>1</v>
      </c>
      <c r="G368" s="1" t="s">
        <v>913</v>
      </c>
    </row>
    <row r="369" spans="1:7" s="9" customFormat="1" x14ac:dyDescent="0.3">
      <c r="A369" s="1" t="s">
        <v>1137</v>
      </c>
      <c r="B369" s="1" t="s">
        <v>293</v>
      </c>
      <c r="C369" s="1">
        <v>13300</v>
      </c>
      <c r="D369" s="1">
        <v>13671</v>
      </c>
      <c r="E369" s="1">
        <f t="shared" si="7"/>
        <v>371</v>
      </c>
      <c r="F369" s="1">
        <v>-1</v>
      </c>
      <c r="G369" s="1" t="s">
        <v>779</v>
      </c>
    </row>
    <row r="370" spans="1:7" s="9" customFormat="1" x14ac:dyDescent="0.3">
      <c r="A370" s="1" t="s">
        <v>593</v>
      </c>
      <c r="B370" s="1" t="s">
        <v>293</v>
      </c>
      <c r="C370" s="1">
        <v>14082</v>
      </c>
      <c r="D370" s="1">
        <v>14336</v>
      </c>
      <c r="E370" s="1">
        <f t="shared" si="7"/>
        <v>254</v>
      </c>
      <c r="F370" s="1">
        <v>-1</v>
      </c>
      <c r="G370" s="1" t="s">
        <v>429</v>
      </c>
    </row>
    <row r="371" spans="1:7" s="9" customFormat="1" x14ac:dyDescent="0.3">
      <c r="A371" s="1" t="s">
        <v>1138</v>
      </c>
      <c r="B371" s="1" t="s">
        <v>293</v>
      </c>
      <c r="C371" s="1">
        <v>14345</v>
      </c>
      <c r="D371" s="1">
        <v>14755</v>
      </c>
      <c r="E371" s="1">
        <f t="shared" si="7"/>
        <v>410</v>
      </c>
      <c r="F371" s="1">
        <v>-1</v>
      </c>
      <c r="G371" s="1" t="s">
        <v>914</v>
      </c>
    </row>
    <row r="372" spans="1:7" s="9" customFormat="1" x14ac:dyDescent="0.3">
      <c r="A372" s="1" t="s">
        <v>594</v>
      </c>
      <c r="B372" s="1" t="s">
        <v>293</v>
      </c>
      <c r="C372" s="1">
        <v>15528</v>
      </c>
      <c r="D372" s="1">
        <v>15728</v>
      </c>
      <c r="E372" s="1">
        <f t="shared" si="7"/>
        <v>200</v>
      </c>
      <c r="F372" s="1">
        <v>1</v>
      </c>
      <c r="G372" s="1" t="s">
        <v>430</v>
      </c>
    </row>
    <row r="373" spans="1:7" s="9" customFormat="1" x14ac:dyDescent="0.3">
      <c r="A373" s="1" t="s">
        <v>1139</v>
      </c>
      <c r="B373" s="1" t="s">
        <v>629</v>
      </c>
      <c r="C373" s="1">
        <v>6525</v>
      </c>
      <c r="D373" s="1">
        <v>9005</v>
      </c>
      <c r="E373" s="1">
        <f t="shared" si="7"/>
        <v>2480</v>
      </c>
      <c r="F373" s="1">
        <v>1</v>
      </c>
      <c r="G373" s="1" t="s">
        <v>915</v>
      </c>
    </row>
    <row r="374" spans="1:7" s="9" customFormat="1" x14ac:dyDescent="0.3">
      <c r="A374" s="1" t="s">
        <v>1140</v>
      </c>
      <c r="B374" s="1" t="s">
        <v>293</v>
      </c>
      <c r="C374" s="1">
        <v>9017</v>
      </c>
      <c r="D374" s="1">
        <v>9325</v>
      </c>
      <c r="E374" s="1">
        <f t="shared" si="7"/>
        <v>308</v>
      </c>
      <c r="F374" s="1">
        <v>1</v>
      </c>
      <c r="G374" s="1" t="s">
        <v>916</v>
      </c>
    </row>
    <row r="375" spans="1:7" s="9" customFormat="1" x14ac:dyDescent="0.3">
      <c r="A375" s="1" t="s">
        <v>1141</v>
      </c>
      <c r="B375" s="1" t="s">
        <v>328</v>
      </c>
      <c r="C375" s="1">
        <v>21832</v>
      </c>
      <c r="D375" s="1">
        <v>22218</v>
      </c>
      <c r="E375" s="1">
        <f t="shared" si="7"/>
        <v>386</v>
      </c>
      <c r="F375" s="1">
        <v>1</v>
      </c>
      <c r="G375" s="1" t="s">
        <v>917</v>
      </c>
    </row>
    <row r="376" spans="1:7" s="9" customFormat="1" x14ac:dyDescent="0.3">
      <c r="A376" s="1" t="s">
        <v>572</v>
      </c>
      <c r="B376" s="1" t="s">
        <v>293</v>
      </c>
      <c r="C376" s="1">
        <v>22338</v>
      </c>
      <c r="D376" s="1">
        <v>22946</v>
      </c>
      <c r="E376" s="1">
        <f t="shared" si="7"/>
        <v>608</v>
      </c>
      <c r="F376" s="1">
        <v>1</v>
      </c>
      <c r="G376" s="1" t="s">
        <v>410</v>
      </c>
    </row>
    <row r="377" spans="1:7" s="9" customFormat="1" x14ac:dyDescent="0.3">
      <c r="A377" s="1" t="s">
        <v>1142</v>
      </c>
      <c r="B377" s="1" t="s">
        <v>293</v>
      </c>
      <c r="C377" s="1">
        <v>22948</v>
      </c>
      <c r="D377" s="1">
        <v>23775</v>
      </c>
      <c r="E377" s="1">
        <f t="shared" si="7"/>
        <v>827</v>
      </c>
      <c r="F377" s="1">
        <v>1</v>
      </c>
      <c r="G377" s="1" t="s">
        <v>918</v>
      </c>
    </row>
    <row r="378" spans="1:7" s="9" customFormat="1" x14ac:dyDescent="0.3">
      <c r="A378" s="1" t="s">
        <v>1143</v>
      </c>
      <c r="B378" s="1" t="s">
        <v>293</v>
      </c>
      <c r="C378" s="1">
        <v>6803</v>
      </c>
      <c r="D378" s="1">
        <v>7063</v>
      </c>
      <c r="E378" s="1">
        <f t="shared" si="7"/>
        <v>260</v>
      </c>
      <c r="F378" s="1">
        <v>-1</v>
      </c>
      <c r="G378" s="1" t="s">
        <v>780</v>
      </c>
    </row>
    <row r="379" spans="1:7" s="9" customFormat="1" x14ac:dyDescent="0.3">
      <c r="A379" s="1" t="s">
        <v>1144</v>
      </c>
      <c r="B379" s="1" t="s">
        <v>293</v>
      </c>
      <c r="C379" s="1">
        <v>7105</v>
      </c>
      <c r="D379" s="1">
        <v>8088</v>
      </c>
      <c r="E379" s="1">
        <f t="shared" si="7"/>
        <v>983</v>
      </c>
      <c r="F379" s="1">
        <v>-1</v>
      </c>
      <c r="G379" s="1" t="s">
        <v>781</v>
      </c>
    </row>
    <row r="380" spans="1:7" s="9" customFormat="1" x14ac:dyDescent="0.3">
      <c r="A380" s="1" t="s">
        <v>1145</v>
      </c>
      <c r="B380" s="1" t="s">
        <v>293</v>
      </c>
      <c r="C380" s="1">
        <v>20943</v>
      </c>
      <c r="D380" s="1">
        <v>23300</v>
      </c>
      <c r="E380" s="1">
        <f t="shared" si="7"/>
        <v>2357</v>
      </c>
      <c r="F380" s="1">
        <v>1</v>
      </c>
      <c r="G380" s="1" t="s">
        <v>919</v>
      </c>
    </row>
    <row r="381" spans="1:7" s="9" customFormat="1" x14ac:dyDescent="0.3">
      <c r="A381" s="1" t="s">
        <v>1146</v>
      </c>
      <c r="B381" s="1" t="s">
        <v>293</v>
      </c>
      <c r="C381" s="1">
        <v>23303</v>
      </c>
      <c r="D381" s="1">
        <v>31678</v>
      </c>
      <c r="E381" s="1">
        <f t="shared" si="7"/>
        <v>8375</v>
      </c>
      <c r="F381" s="1">
        <v>1</v>
      </c>
      <c r="G381" s="1" t="s">
        <v>920</v>
      </c>
    </row>
    <row r="382" spans="1:7" s="9" customFormat="1" x14ac:dyDescent="0.3">
      <c r="A382" s="1" t="s">
        <v>1147</v>
      </c>
      <c r="B382" s="1" t="s">
        <v>293</v>
      </c>
      <c r="C382" s="1">
        <v>31742</v>
      </c>
      <c r="D382" s="1">
        <v>34990</v>
      </c>
      <c r="E382" s="1">
        <f t="shared" si="7"/>
        <v>3248</v>
      </c>
      <c r="F382" s="1">
        <v>1</v>
      </c>
      <c r="G382" s="1" t="s">
        <v>921</v>
      </c>
    </row>
    <row r="383" spans="1:7" s="9" customFormat="1" x14ac:dyDescent="0.3">
      <c r="A383" s="1" t="s">
        <v>1148</v>
      </c>
      <c r="B383" s="1" t="s">
        <v>293</v>
      </c>
      <c r="C383" s="1">
        <v>34990</v>
      </c>
      <c r="D383" s="1">
        <v>35358</v>
      </c>
      <c r="E383" s="1">
        <f t="shared" si="7"/>
        <v>368</v>
      </c>
      <c r="F383" s="1">
        <v>1</v>
      </c>
      <c r="G383" s="1" t="s">
        <v>922</v>
      </c>
    </row>
    <row r="384" spans="1:7" s="9" customFormat="1" x14ac:dyDescent="0.3">
      <c r="A384" s="1" t="s">
        <v>1149</v>
      </c>
      <c r="B384" s="1" t="s">
        <v>293</v>
      </c>
      <c r="C384" s="1">
        <v>35368</v>
      </c>
      <c r="D384" s="1">
        <v>35823</v>
      </c>
      <c r="E384" s="1">
        <f t="shared" si="7"/>
        <v>455</v>
      </c>
      <c r="F384" s="1">
        <v>1</v>
      </c>
      <c r="G384" s="1" t="s">
        <v>782</v>
      </c>
    </row>
    <row r="385" spans="1:7" s="9" customFormat="1" x14ac:dyDescent="0.3">
      <c r="A385" s="1" t="s">
        <v>1150</v>
      </c>
      <c r="B385" s="1" t="s">
        <v>293</v>
      </c>
      <c r="C385" s="1">
        <v>35826</v>
      </c>
      <c r="D385" s="1">
        <v>37547</v>
      </c>
      <c r="E385" s="1">
        <f t="shared" si="7"/>
        <v>1721</v>
      </c>
      <c r="F385" s="1">
        <v>1</v>
      </c>
      <c r="G385" s="1" t="s">
        <v>923</v>
      </c>
    </row>
    <row r="386" spans="1:7" s="9" customFormat="1" x14ac:dyDescent="0.3">
      <c r="A386" s="1" t="s">
        <v>1151</v>
      </c>
      <c r="B386" s="1" t="s">
        <v>293</v>
      </c>
      <c r="C386" s="1">
        <v>8511</v>
      </c>
      <c r="D386" s="1">
        <v>8843</v>
      </c>
      <c r="E386" s="1">
        <f t="shared" si="7"/>
        <v>332</v>
      </c>
      <c r="F386" s="1">
        <v>-1</v>
      </c>
      <c r="G386" s="1" t="s">
        <v>783</v>
      </c>
    </row>
    <row r="387" spans="1:7" s="9" customFormat="1" x14ac:dyDescent="0.3">
      <c r="A387" s="1" t="s">
        <v>582</v>
      </c>
      <c r="B387" s="1" t="s">
        <v>293</v>
      </c>
      <c r="C387" s="1">
        <v>8847</v>
      </c>
      <c r="D387" s="1">
        <v>9539</v>
      </c>
      <c r="E387" s="1">
        <f t="shared" si="7"/>
        <v>692</v>
      </c>
      <c r="F387" s="1">
        <v>-1</v>
      </c>
      <c r="G387" s="1" t="s">
        <v>924</v>
      </c>
    </row>
    <row r="388" spans="1:7" s="9" customFormat="1" x14ac:dyDescent="0.3">
      <c r="A388" s="1" t="s">
        <v>583</v>
      </c>
      <c r="B388" s="1" t="s">
        <v>293</v>
      </c>
      <c r="C388" s="1">
        <v>9552</v>
      </c>
      <c r="D388" s="1">
        <v>9725</v>
      </c>
      <c r="E388" s="1">
        <f t="shared" si="7"/>
        <v>173</v>
      </c>
      <c r="F388" s="1">
        <v>-1</v>
      </c>
      <c r="G388" s="1" t="s">
        <v>420</v>
      </c>
    </row>
    <row r="389" spans="1:7" s="9" customFormat="1" x14ac:dyDescent="0.3">
      <c r="A389" s="1" t="s">
        <v>1152</v>
      </c>
      <c r="B389" s="1" t="s">
        <v>293</v>
      </c>
      <c r="C389" s="1">
        <v>9727</v>
      </c>
      <c r="D389" s="1">
        <v>10002</v>
      </c>
      <c r="E389" s="1">
        <f t="shared" si="7"/>
        <v>275</v>
      </c>
      <c r="F389" s="1">
        <v>-1</v>
      </c>
      <c r="G389" s="1" t="s">
        <v>784</v>
      </c>
    </row>
    <row r="390" spans="1:7" s="9" customFormat="1" x14ac:dyDescent="0.3">
      <c r="A390" s="1" t="s">
        <v>1153</v>
      </c>
      <c r="B390" s="1" t="s">
        <v>293</v>
      </c>
      <c r="C390" s="1">
        <v>26740</v>
      </c>
      <c r="D390" s="1">
        <v>30360</v>
      </c>
      <c r="E390" s="1">
        <f t="shared" si="7"/>
        <v>3620</v>
      </c>
      <c r="F390" s="1">
        <v>1</v>
      </c>
      <c r="G390" s="1" t="s">
        <v>925</v>
      </c>
    </row>
    <row r="391" spans="1:7" s="9" customFormat="1" x14ac:dyDescent="0.3">
      <c r="A391" s="1" t="s">
        <v>560</v>
      </c>
      <c r="B391" s="1" t="s">
        <v>293</v>
      </c>
      <c r="C391" s="1">
        <v>1</v>
      </c>
      <c r="D391" s="1">
        <v>96</v>
      </c>
      <c r="E391" s="1">
        <f t="shared" si="7"/>
        <v>95</v>
      </c>
      <c r="F391" s="1">
        <v>-1</v>
      </c>
      <c r="G391" s="1" t="s">
        <v>399</v>
      </c>
    </row>
    <row r="392" spans="1:7" s="9" customFormat="1" x14ac:dyDescent="0.3">
      <c r="A392" s="1" t="s">
        <v>561</v>
      </c>
      <c r="B392" s="1" t="s">
        <v>293</v>
      </c>
      <c r="C392" s="1">
        <v>69</v>
      </c>
      <c r="D392" s="1">
        <v>230</v>
      </c>
      <c r="E392" s="1">
        <f t="shared" si="7"/>
        <v>161</v>
      </c>
      <c r="F392" s="1">
        <v>-1</v>
      </c>
      <c r="G392" s="1" t="s">
        <v>400</v>
      </c>
    </row>
    <row r="393" spans="1:7" s="9" customFormat="1" x14ac:dyDescent="0.3">
      <c r="A393" s="1" t="s">
        <v>562</v>
      </c>
      <c r="B393" s="1" t="s">
        <v>293</v>
      </c>
      <c r="C393" s="1">
        <v>338</v>
      </c>
      <c r="D393" s="1">
        <v>772</v>
      </c>
      <c r="E393" s="1">
        <f t="shared" si="7"/>
        <v>434</v>
      </c>
      <c r="F393" s="1">
        <v>-1</v>
      </c>
      <c r="G393" s="1" t="s">
        <v>401</v>
      </c>
    </row>
    <row r="394" spans="1:7" s="9" customFormat="1" x14ac:dyDescent="0.3">
      <c r="A394" s="1" t="s">
        <v>563</v>
      </c>
      <c r="B394" s="1" t="s">
        <v>328</v>
      </c>
      <c r="C394" s="1">
        <v>1082</v>
      </c>
      <c r="D394" s="1">
        <v>1483</v>
      </c>
      <c r="E394" s="1">
        <f t="shared" si="7"/>
        <v>401</v>
      </c>
      <c r="F394" s="1">
        <v>1</v>
      </c>
      <c r="G394" s="1" t="s">
        <v>926</v>
      </c>
    </row>
    <row r="395" spans="1:7" s="9" customFormat="1" x14ac:dyDescent="0.3">
      <c r="A395" s="1" t="s">
        <v>564</v>
      </c>
      <c r="B395" s="1" t="s">
        <v>293</v>
      </c>
      <c r="C395" s="1">
        <v>1611</v>
      </c>
      <c r="D395" s="1">
        <v>1922</v>
      </c>
      <c r="E395" s="1">
        <f t="shared" si="7"/>
        <v>311</v>
      </c>
      <c r="F395" s="1">
        <v>1</v>
      </c>
      <c r="G395" s="1" t="s">
        <v>402</v>
      </c>
    </row>
    <row r="396" spans="1:7" s="9" customFormat="1" x14ac:dyDescent="0.3">
      <c r="A396" s="1" t="s">
        <v>1154</v>
      </c>
      <c r="B396" s="1" t="s">
        <v>292</v>
      </c>
      <c r="C396" s="1">
        <v>1922</v>
      </c>
      <c r="D396" s="1">
        <v>2107</v>
      </c>
      <c r="E396" s="1">
        <f t="shared" si="7"/>
        <v>185</v>
      </c>
      <c r="F396" s="1">
        <v>1</v>
      </c>
      <c r="G396" s="1" t="s">
        <v>927</v>
      </c>
    </row>
    <row r="397" spans="1:7" s="9" customFormat="1" x14ac:dyDescent="0.3">
      <c r="A397" s="1" t="s">
        <v>1155</v>
      </c>
      <c r="B397" s="1" t="s">
        <v>629</v>
      </c>
      <c r="C397" s="1">
        <v>20021</v>
      </c>
      <c r="D397" s="1">
        <v>21859</v>
      </c>
      <c r="E397" s="1">
        <f t="shared" si="7"/>
        <v>1838</v>
      </c>
      <c r="F397" s="1">
        <v>1</v>
      </c>
      <c r="G397" s="1" t="s">
        <v>928</v>
      </c>
    </row>
    <row r="398" spans="1:7" s="9" customFormat="1" x14ac:dyDescent="0.3">
      <c r="A398" s="1" t="s">
        <v>565</v>
      </c>
      <c r="B398" s="1" t="s">
        <v>293</v>
      </c>
      <c r="C398" s="1">
        <v>21900</v>
      </c>
      <c r="D398" s="1">
        <v>22676</v>
      </c>
      <c r="E398" s="1">
        <f t="shared" si="7"/>
        <v>776</v>
      </c>
      <c r="F398" s="1">
        <v>1</v>
      </c>
      <c r="G398" s="1" t="s">
        <v>403</v>
      </c>
    </row>
    <row r="399" spans="1:7" s="9" customFormat="1" x14ac:dyDescent="0.3">
      <c r="A399" s="1" t="s">
        <v>566</v>
      </c>
      <c r="B399" s="1" t="s">
        <v>293</v>
      </c>
      <c r="C399" s="1">
        <v>22688</v>
      </c>
      <c r="D399" s="1">
        <v>22972</v>
      </c>
      <c r="E399" s="1">
        <f t="shared" si="7"/>
        <v>284</v>
      </c>
      <c r="F399" s="1">
        <v>1</v>
      </c>
      <c r="G399" s="1" t="s">
        <v>404</v>
      </c>
    </row>
    <row r="400" spans="1:7" s="9" customFormat="1" x14ac:dyDescent="0.3">
      <c r="A400" s="1" t="s">
        <v>1156</v>
      </c>
      <c r="B400" s="1" t="s">
        <v>718</v>
      </c>
      <c r="C400" s="1">
        <v>22979</v>
      </c>
      <c r="D400" s="1">
        <v>24298</v>
      </c>
      <c r="E400" s="1">
        <f t="shared" si="7"/>
        <v>1319</v>
      </c>
      <c r="F400" s="1">
        <v>1</v>
      </c>
      <c r="G400" s="1" t="s">
        <v>929</v>
      </c>
    </row>
    <row r="401" spans="1:7" s="9" customFormat="1" x14ac:dyDescent="0.3">
      <c r="A401" s="1" t="s">
        <v>567</v>
      </c>
      <c r="B401" s="1" t="s">
        <v>293</v>
      </c>
      <c r="C401" s="1">
        <v>27888</v>
      </c>
      <c r="D401" s="1">
        <v>28070</v>
      </c>
      <c r="E401" s="1">
        <f t="shared" si="7"/>
        <v>182</v>
      </c>
      <c r="F401" s="1">
        <v>-1</v>
      </c>
      <c r="G401" s="1" t="s">
        <v>405</v>
      </c>
    </row>
    <row r="402" spans="1:7" s="9" customFormat="1" x14ac:dyDescent="0.3">
      <c r="A402" s="1" t="s">
        <v>568</v>
      </c>
      <c r="B402" s="1" t="s">
        <v>293</v>
      </c>
      <c r="C402" s="1">
        <v>28070</v>
      </c>
      <c r="D402" s="1">
        <v>28357</v>
      </c>
      <c r="E402" s="1">
        <f t="shared" si="7"/>
        <v>287</v>
      </c>
      <c r="F402" s="1">
        <v>-1</v>
      </c>
      <c r="G402" s="1" t="s">
        <v>406</v>
      </c>
    </row>
    <row r="403" spans="1:7" s="9" customFormat="1" x14ac:dyDescent="0.3">
      <c r="A403" s="1" t="s">
        <v>1157</v>
      </c>
      <c r="B403" s="1" t="s">
        <v>663</v>
      </c>
      <c r="C403" s="1">
        <v>28357</v>
      </c>
      <c r="D403" s="1">
        <v>28767</v>
      </c>
      <c r="E403" s="1">
        <f t="shared" si="7"/>
        <v>410</v>
      </c>
      <c r="F403" s="1">
        <v>-1</v>
      </c>
      <c r="G403" s="1" t="s">
        <v>785</v>
      </c>
    </row>
    <row r="404" spans="1:7" s="9" customFormat="1" x14ac:dyDescent="0.3">
      <c r="A404" s="1" t="s">
        <v>569</v>
      </c>
      <c r="B404" s="1" t="s">
        <v>293</v>
      </c>
      <c r="C404" s="1">
        <v>33344</v>
      </c>
      <c r="D404" s="1">
        <v>33592</v>
      </c>
      <c r="E404" s="1">
        <f t="shared" si="7"/>
        <v>248</v>
      </c>
      <c r="F404" s="1">
        <v>-1</v>
      </c>
      <c r="G404" s="1" t="s">
        <v>407</v>
      </c>
    </row>
    <row r="405" spans="1:7" s="9" customFormat="1" x14ac:dyDescent="0.3">
      <c r="A405" s="1" t="s">
        <v>570</v>
      </c>
      <c r="B405" s="1" t="s">
        <v>293</v>
      </c>
      <c r="C405" s="1">
        <v>33627</v>
      </c>
      <c r="D405" s="1">
        <v>33794</v>
      </c>
      <c r="E405" s="1">
        <f t="shared" si="7"/>
        <v>167</v>
      </c>
      <c r="F405" s="1">
        <v>-1</v>
      </c>
      <c r="G405" s="1" t="s">
        <v>408</v>
      </c>
    </row>
    <row r="406" spans="1:7" s="9" customFormat="1" x14ac:dyDescent="0.3">
      <c r="A406" s="1" t="s">
        <v>571</v>
      </c>
      <c r="B406" s="1" t="s">
        <v>293</v>
      </c>
      <c r="C406" s="1">
        <v>33763</v>
      </c>
      <c r="D406" s="1">
        <v>33978</v>
      </c>
      <c r="E406" s="1">
        <f t="shared" si="7"/>
        <v>215</v>
      </c>
      <c r="F406" s="1">
        <v>-1</v>
      </c>
      <c r="G406" s="1" t="s">
        <v>409</v>
      </c>
    </row>
    <row r="407" spans="1:7" s="9" customFormat="1" x14ac:dyDescent="0.3">
      <c r="A407" s="10"/>
      <c r="B407" s="10"/>
      <c r="C407" s="11"/>
      <c r="D407" s="11"/>
      <c r="E407" s="11"/>
      <c r="F407" s="11"/>
      <c r="G407" s="10"/>
    </row>
    <row r="408" spans="1:7" s="9" customFormat="1" x14ac:dyDescent="0.3">
      <c r="A408" s="22"/>
      <c r="B408" s="22"/>
      <c r="C408" s="23"/>
      <c r="D408" s="23"/>
      <c r="E408" s="23"/>
      <c r="F408" s="23"/>
      <c r="G408" s="22"/>
    </row>
    <row r="409" spans="1:7" s="9" customFormat="1" x14ac:dyDescent="0.3">
      <c r="A409" s="1"/>
      <c r="B409" s="1"/>
      <c r="C409" s="6"/>
      <c r="D409" s="6"/>
      <c r="E409" s="6"/>
      <c r="F409" s="6"/>
      <c r="G409" s="1"/>
    </row>
    <row r="410" spans="1:7" s="9" customFormat="1" x14ac:dyDescent="0.3">
      <c r="A410" s="1"/>
      <c r="B410" s="1"/>
      <c r="C410" s="6"/>
      <c r="D410" s="6"/>
      <c r="E410" s="6"/>
      <c r="F410" s="6"/>
      <c r="G410" s="1"/>
    </row>
    <row r="411" spans="1:7" s="9" customFormat="1" x14ac:dyDescent="0.3">
      <c r="A411" s="1"/>
      <c r="B411" s="1"/>
      <c r="C411" s="6"/>
      <c r="D411" s="6"/>
      <c r="E411" s="6"/>
      <c r="F411" s="6"/>
      <c r="G411" s="1"/>
    </row>
    <row r="412" spans="1:7" s="9" customFormat="1" x14ac:dyDescent="0.3">
      <c r="A412" s="1"/>
      <c r="B412" s="1"/>
      <c r="C412" s="6"/>
      <c r="D412" s="6"/>
      <c r="E412" s="6"/>
      <c r="F412" s="6"/>
      <c r="G412" s="1"/>
    </row>
    <row r="413" spans="1:7" s="9" customFormat="1" x14ac:dyDescent="0.3">
      <c r="A413" s="1"/>
      <c r="B413" s="1"/>
      <c r="C413" s="6"/>
      <c r="D413" s="6"/>
      <c r="E413" s="6"/>
      <c r="F413" s="6"/>
      <c r="G413" s="1"/>
    </row>
    <row r="414" spans="1:7" s="9" customFormat="1" x14ac:dyDescent="0.3">
      <c r="A414" s="1"/>
      <c r="B414" s="1"/>
      <c r="C414" s="6"/>
      <c r="D414" s="6"/>
      <c r="E414" s="6"/>
      <c r="F414" s="6"/>
      <c r="G414" s="1"/>
    </row>
    <row r="415" spans="1:7" s="9" customFormat="1" x14ac:dyDescent="0.3">
      <c r="A415" s="1"/>
      <c r="B415" s="1"/>
      <c r="C415" s="6"/>
      <c r="D415" s="6"/>
      <c r="E415" s="6"/>
      <c r="F415" s="6"/>
      <c r="G415" s="1"/>
    </row>
    <row r="416" spans="1:7" s="9" customFormat="1" x14ac:dyDescent="0.3">
      <c r="A416" s="1"/>
      <c r="B416" s="1"/>
      <c r="C416" s="6"/>
      <c r="D416" s="6"/>
      <c r="E416" s="6"/>
      <c r="F416" s="6"/>
      <c r="G416" s="1"/>
    </row>
    <row r="417" spans="1:7" s="9" customFormat="1" x14ac:dyDescent="0.3">
      <c r="A417" s="1"/>
      <c r="B417" s="1"/>
      <c r="C417" s="6"/>
      <c r="D417" s="6"/>
      <c r="E417" s="6"/>
      <c r="F417" s="6"/>
      <c r="G417" s="1"/>
    </row>
    <row r="418" spans="1:7" s="9" customFormat="1" x14ac:dyDescent="0.3">
      <c r="A418" s="1"/>
      <c r="B418" s="1"/>
      <c r="C418" s="6"/>
      <c r="D418" s="6"/>
      <c r="E418" s="6"/>
      <c r="F418" s="6"/>
      <c r="G418" s="1"/>
    </row>
    <row r="419" spans="1:7" s="9" customFormat="1" x14ac:dyDescent="0.3">
      <c r="A419" s="1"/>
      <c r="B419" s="1"/>
      <c r="C419" s="6"/>
      <c r="D419" s="6"/>
      <c r="E419" s="6"/>
      <c r="F419" s="6"/>
      <c r="G419" s="1"/>
    </row>
    <row r="420" spans="1:7" s="9" customFormat="1" x14ac:dyDescent="0.3">
      <c r="A420" s="1"/>
      <c r="B420" s="1"/>
      <c r="C420" s="6"/>
      <c r="D420" s="6"/>
      <c r="E420" s="6"/>
      <c r="F420" s="6"/>
      <c r="G420" s="1"/>
    </row>
    <row r="421" spans="1:7" s="9" customFormat="1" x14ac:dyDescent="0.3">
      <c r="A421" s="1"/>
      <c r="B421" s="1"/>
      <c r="C421" s="6"/>
      <c r="D421" s="6"/>
      <c r="E421" s="6"/>
      <c r="F421" s="6"/>
      <c r="G421" s="1"/>
    </row>
    <row r="422" spans="1:7" s="9" customFormat="1" x14ac:dyDescent="0.3">
      <c r="A422" s="1"/>
      <c r="B422" s="1"/>
      <c r="C422" s="6"/>
      <c r="D422" s="6"/>
      <c r="E422" s="6"/>
      <c r="F422" s="6"/>
      <c r="G422" s="1"/>
    </row>
    <row r="423" spans="1:7" s="9" customFormat="1" x14ac:dyDescent="0.3">
      <c r="A423" s="1"/>
      <c r="B423" s="1"/>
      <c r="C423" s="6"/>
      <c r="D423" s="6"/>
      <c r="E423" s="6"/>
      <c r="F423" s="6"/>
      <c r="G423" s="1"/>
    </row>
    <row r="424" spans="1:7" s="9" customFormat="1" x14ac:dyDescent="0.3">
      <c r="A424" s="1"/>
      <c r="B424" s="1"/>
      <c r="C424" s="6"/>
      <c r="D424" s="6"/>
      <c r="E424" s="6"/>
      <c r="F424" s="6"/>
      <c r="G424" s="1"/>
    </row>
    <row r="425" spans="1:7" s="9" customFormat="1" x14ac:dyDescent="0.3">
      <c r="A425" s="1"/>
      <c r="B425" s="1"/>
      <c r="C425" s="6"/>
      <c r="D425" s="6"/>
      <c r="E425" s="6"/>
      <c r="F425" s="6"/>
      <c r="G425" s="1"/>
    </row>
    <row r="426" spans="1:7" s="9" customFormat="1" x14ac:dyDescent="0.3">
      <c r="A426" s="1"/>
      <c r="B426" s="1"/>
      <c r="C426" s="6"/>
      <c r="D426" s="6"/>
      <c r="E426" s="6"/>
      <c r="F426" s="6"/>
      <c r="G426" s="1"/>
    </row>
    <row r="427" spans="1:7" s="9" customFormat="1" x14ac:dyDescent="0.3">
      <c r="A427" s="1"/>
      <c r="B427" s="1"/>
      <c r="C427" s="6"/>
      <c r="D427" s="6"/>
      <c r="E427" s="6"/>
      <c r="F427" s="6"/>
      <c r="G427" s="1"/>
    </row>
    <row r="428" spans="1:7" s="9" customFormat="1" x14ac:dyDescent="0.3">
      <c r="A428" s="1"/>
      <c r="B428" s="1"/>
      <c r="C428" s="6"/>
      <c r="D428" s="6"/>
      <c r="E428" s="6"/>
      <c r="F428" s="6"/>
      <c r="G428" s="1"/>
    </row>
    <row r="429" spans="1:7" s="9" customFormat="1" x14ac:dyDescent="0.3">
      <c r="A429" s="1"/>
      <c r="B429" s="1"/>
      <c r="C429" s="6"/>
      <c r="D429" s="6"/>
      <c r="E429" s="6"/>
      <c r="F429" s="6"/>
      <c r="G429" s="1"/>
    </row>
    <row r="430" spans="1:7" s="9" customFormat="1" x14ac:dyDescent="0.3">
      <c r="A430" s="1"/>
      <c r="B430" s="1"/>
      <c r="C430" s="6"/>
      <c r="D430" s="6"/>
      <c r="E430" s="6"/>
      <c r="F430" s="6"/>
      <c r="G430" s="1"/>
    </row>
    <row r="431" spans="1:7" s="9" customFormat="1" x14ac:dyDescent="0.3">
      <c r="A431" s="1"/>
      <c r="B431" s="1"/>
      <c r="C431" s="6"/>
      <c r="D431" s="6"/>
      <c r="E431" s="6"/>
      <c r="F431" s="6"/>
      <c r="G431" s="1"/>
    </row>
    <row r="432" spans="1:7" s="9" customFormat="1" x14ac:dyDescent="0.3">
      <c r="A432" s="1"/>
      <c r="B432" s="1"/>
      <c r="C432" s="6"/>
      <c r="D432" s="6"/>
      <c r="E432" s="6"/>
      <c r="F432" s="6"/>
      <c r="G432" s="1"/>
    </row>
    <row r="433" spans="1:7" s="9" customFormat="1" x14ac:dyDescent="0.3">
      <c r="A433" s="1"/>
      <c r="B433" s="1"/>
      <c r="C433" s="6"/>
      <c r="D433" s="6"/>
      <c r="E433" s="6"/>
      <c r="F433" s="6"/>
      <c r="G433" s="1"/>
    </row>
    <row r="434" spans="1:7" s="9" customFormat="1" x14ac:dyDescent="0.3">
      <c r="A434" s="1"/>
      <c r="B434" s="1"/>
      <c r="C434" s="6"/>
      <c r="D434" s="6"/>
      <c r="E434" s="6"/>
      <c r="F434" s="6"/>
      <c r="G434" s="1"/>
    </row>
    <row r="435" spans="1:7" s="9" customFormat="1" x14ac:dyDescent="0.3">
      <c r="A435" s="1"/>
      <c r="B435" s="1"/>
      <c r="C435" s="6"/>
      <c r="D435" s="6"/>
      <c r="E435" s="6"/>
      <c r="F435" s="6"/>
      <c r="G435" s="1"/>
    </row>
    <row r="436" spans="1:7" s="9" customFormat="1" x14ac:dyDescent="0.3">
      <c r="A436" s="1"/>
      <c r="B436" s="1"/>
      <c r="C436" s="6"/>
      <c r="D436" s="6"/>
      <c r="E436" s="6"/>
      <c r="F436" s="6"/>
      <c r="G436" s="1"/>
    </row>
    <row r="437" spans="1:7" s="9" customFormat="1" x14ac:dyDescent="0.3">
      <c r="A437" s="1"/>
      <c r="B437" s="1"/>
      <c r="C437" s="6"/>
      <c r="D437" s="6"/>
      <c r="E437" s="6"/>
      <c r="F437" s="6"/>
      <c r="G437" s="1"/>
    </row>
    <row r="438" spans="1:7" s="9" customFormat="1" x14ac:dyDescent="0.3">
      <c r="A438" s="1"/>
      <c r="B438" s="1"/>
      <c r="C438" s="6"/>
      <c r="D438" s="6"/>
      <c r="E438" s="6"/>
      <c r="F438" s="6"/>
      <c r="G438" s="1"/>
    </row>
    <row r="439" spans="1:7" s="9" customFormat="1" x14ac:dyDescent="0.3">
      <c r="A439" s="1"/>
      <c r="B439" s="1"/>
      <c r="C439" s="6"/>
      <c r="D439" s="6"/>
      <c r="E439" s="6"/>
      <c r="F439" s="6"/>
      <c r="G439" s="1"/>
    </row>
    <row r="440" spans="1:7" s="9" customFormat="1" x14ac:dyDescent="0.3">
      <c r="A440" s="1"/>
      <c r="B440" s="1"/>
      <c r="C440" s="6"/>
      <c r="D440" s="6"/>
      <c r="E440" s="6"/>
      <c r="F440" s="6"/>
      <c r="G440" s="1"/>
    </row>
    <row r="441" spans="1:7" s="9" customFormat="1" x14ac:dyDescent="0.3">
      <c r="A441" s="1"/>
      <c r="B441" s="1"/>
      <c r="C441" s="6"/>
      <c r="D441" s="6"/>
      <c r="E441" s="6"/>
      <c r="F441" s="6"/>
      <c r="G441" s="1"/>
    </row>
    <row r="442" spans="1:7" s="9" customFormat="1" x14ac:dyDescent="0.3">
      <c r="A442" s="1"/>
      <c r="B442" s="1"/>
      <c r="C442" s="6"/>
      <c r="D442" s="6"/>
      <c r="E442" s="6"/>
      <c r="F442" s="6"/>
      <c r="G442" s="1"/>
    </row>
    <row r="443" spans="1:7" s="9" customFormat="1" x14ac:dyDescent="0.3">
      <c r="A443" s="1"/>
      <c r="B443" s="1"/>
      <c r="C443" s="6"/>
      <c r="D443" s="6"/>
      <c r="E443" s="6"/>
      <c r="F443" s="6"/>
      <c r="G443" s="1"/>
    </row>
    <row r="444" spans="1:7" s="9" customFormat="1" x14ac:dyDescent="0.3">
      <c r="A444" s="1"/>
      <c r="B444" s="1"/>
      <c r="C444" s="6"/>
      <c r="D444" s="6"/>
      <c r="E444" s="6"/>
      <c r="F444" s="6"/>
      <c r="G444" s="1"/>
    </row>
    <row r="445" spans="1:7" s="9" customFormat="1" x14ac:dyDescent="0.3">
      <c r="A445" s="1"/>
      <c r="B445" s="1"/>
      <c r="C445" s="6"/>
      <c r="D445" s="6"/>
      <c r="E445" s="6"/>
      <c r="F445" s="6"/>
      <c r="G445" s="1"/>
    </row>
    <row r="446" spans="1:7" s="9" customFormat="1" x14ac:dyDescent="0.3">
      <c r="A446" s="1"/>
      <c r="B446" s="1"/>
      <c r="C446" s="6"/>
      <c r="D446" s="6"/>
      <c r="E446" s="6"/>
      <c r="F446" s="6"/>
      <c r="G446" s="1"/>
    </row>
    <row r="447" spans="1:7" s="9" customFormat="1" x14ac:dyDescent="0.3">
      <c r="A447" s="1"/>
      <c r="B447" s="1"/>
      <c r="C447" s="6"/>
      <c r="D447" s="6"/>
      <c r="E447" s="6"/>
      <c r="F447" s="6"/>
      <c r="G447" s="1"/>
    </row>
    <row r="448" spans="1:7" s="9" customFormat="1" x14ac:dyDescent="0.3">
      <c r="A448" s="1"/>
      <c r="B448" s="1"/>
      <c r="C448" s="6"/>
      <c r="D448" s="6"/>
      <c r="E448" s="6"/>
      <c r="F448" s="6"/>
      <c r="G448" s="1"/>
    </row>
    <row r="449" spans="1:7" s="9" customFormat="1" x14ac:dyDescent="0.3">
      <c r="A449" s="1"/>
      <c r="B449" s="1"/>
      <c r="C449" s="6"/>
      <c r="D449" s="6"/>
      <c r="E449" s="6"/>
      <c r="F449" s="6"/>
      <c r="G449" s="1"/>
    </row>
    <row r="450" spans="1:7" s="9" customFormat="1" x14ac:dyDescent="0.3">
      <c r="A450" s="1"/>
      <c r="B450" s="1"/>
      <c r="C450" s="6"/>
      <c r="D450" s="6"/>
      <c r="E450" s="6"/>
      <c r="F450" s="6"/>
      <c r="G450" s="1"/>
    </row>
    <row r="451" spans="1:7" s="9" customFormat="1" x14ac:dyDescent="0.3">
      <c r="A451" s="1"/>
      <c r="B451" s="1"/>
      <c r="C451" s="6"/>
      <c r="D451" s="6"/>
      <c r="E451" s="6"/>
      <c r="F451" s="6"/>
      <c r="G451" s="1"/>
    </row>
    <row r="452" spans="1:7" s="9" customFormat="1" x14ac:dyDescent="0.3">
      <c r="A452" s="1"/>
      <c r="B452" s="1"/>
      <c r="C452" s="6"/>
      <c r="D452" s="6"/>
      <c r="E452" s="6"/>
      <c r="F452" s="6"/>
      <c r="G452" s="1"/>
    </row>
    <row r="453" spans="1:7" s="9" customFormat="1" x14ac:dyDescent="0.3">
      <c r="A453" s="1"/>
      <c r="B453" s="1"/>
      <c r="C453" s="6"/>
      <c r="D453" s="6"/>
      <c r="E453" s="6"/>
      <c r="F453" s="6"/>
      <c r="G453" s="1"/>
    </row>
    <row r="454" spans="1:7" s="9" customFormat="1" x14ac:dyDescent="0.3">
      <c r="A454" s="1"/>
      <c r="B454" s="1"/>
      <c r="C454" s="6"/>
      <c r="D454" s="6"/>
      <c r="E454" s="6"/>
      <c r="F454" s="6"/>
      <c r="G454" s="1"/>
    </row>
    <row r="455" spans="1:7" s="9" customFormat="1" x14ac:dyDescent="0.3">
      <c r="A455" s="1"/>
      <c r="B455" s="1"/>
      <c r="C455" s="6"/>
      <c r="D455" s="6"/>
      <c r="E455" s="6"/>
      <c r="F455" s="6"/>
      <c r="G455" s="1"/>
    </row>
    <row r="456" spans="1:7" s="9" customFormat="1" x14ac:dyDescent="0.3">
      <c r="A456" s="1"/>
      <c r="B456" s="1"/>
      <c r="C456" s="6"/>
      <c r="D456" s="6"/>
      <c r="E456" s="6"/>
      <c r="F456" s="6"/>
      <c r="G456" s="1"/>
    </row>
    <row r="457" spans="1:7" s="9" customFormat="1" x14ac:dyDescent="0.3">
      <c r="A457" s="1"/>
      <c r="B457" s="1"/>
      <c r="C457" s="6"/>
      <c r="D457" s="6"/>
      <c r="E457" s="6"/>
      <c r="F457" s="6"/>
      <c r="G457" s="1"/>
    </row>
    <row r="458" spans="1:7" s="9" customFormat="1" x14ac:dyDescent="0.3">
      <c r="A458" s="1"/>
      <c r="B458" s="1"/>
      <c r="C458" s="6"/>
      <c r="D458" s="6"/>
      <c r="E458" s="6"/>
      <c r="F458" s="6"/>
      <c r="G458" s="1"/>
    </row>
    <row r="459" spans="1:7" s="9" customFormat="1" x14ac:dyDescent="0.3">
      <c r="A459" s="1"/>
      <c r="B459" s="1"/>
      <c r="C459" s="6"/>
      <c r="D459" s="6"/>
      <c r="E459" s="6"/>
      <c r="F459" s="6"/>
      <c r="G459" s="1"/>
    </row>
    <row r="460" spans="1:7" s="9" customFormat="1" x14ac:dyDescent="0.3">
      <c r="A460" s="1"/>
      <c r="B460" s="1"/>
      <c r="C460" s="6"/>
      <c r="D460" s="6"/>
      <c r="E460" s="6"/>
      <c r="F460" s="6"/>
      <c r="G460" s="1"/>
    </row>
    <row r="461" spans="1:7" s="9" customFormat="1" x14ac:dyDescent="0.3">
      <c r="A461" s="1"/>
      <c r="B461" s="1"/>
      <c r="C461" s="6"/>
      <c r="D461" s="6"/>
      <c r="E461" s="6"/>
      <c r="F461" s="6"/>
      <c r="G461" s="1"/>
    </row>
    <row r="462" spans="1:7" s="9" customFormat="1" x14ac:dyDescent="0.3">
      <c r="A462" s="1"/>
      <c r="B462" s="1"/>
      <c r="C462" s="6"/>
      <c r="D462" s="6"/>
      <c r="E462" s="6"/>
      <c r="F462" s="6"/>
      <c r="G462" s="1"/>
    </row>
    <row r="463" spans="1:7" s="9" customFormat="1" x14ac:dyDescent="0.3">
      <c r="A463" s="1"/>
      <c r="B463" s="1"/>
      <c r="C463" s="6"/>
      <c r="D463" s="6"/>
      <c r="E463" s="6"/>
      <c r="F463" s="6"/>
      <c r="G463" s="1"/>
    </row>
    <row r="464" spans="1:7" s="9" customFormat="1" x14ac:dyDescent="0.3">
      <c r="A464" s="1"/>
      <c r="B464" s="1"/>
      <c r="C464" s="6"/>
      <c r="D464" s="6"/>
      <c r="E464" s="6"/>
      <c r="F464" s="6"/>
      <c r="G464" s="1"/>
    </row>
    <row r="465" spans="1:7" s="9" customFormat="1" x14ac:dyDescent="0.3">
      <c r="A465" s="1"/>
      <c r="B465" s="1"/>
      <c r="C465" s="6"/>
      <c r="D465" s="6"/>
      <c r="E465" s="6"/>
      <c r="F465" s="6"/>
      <c r="G465" s="1"/>
    </row>
    <row r="466" spans="1:7" s="9" customFormat="1" x14ac:dyDescent="0.3">
      <c r="A466" s="1"/>
      <c r="B466" s="1"/>
      <c r="C466" s="6"/>
      <c r="D466" s="6"/>
      <c r="E466" s="6"/>
      <c r="F466" s="6"/>
      <c r="G466" s="1"/>
    </row>
    <row r="467" spans="1:7" s="9" customFormat="1" x14ac:dyDescent="0.3">
      <c r="A467" s="1"/>
      <c r="B467" s="1"/>
      <c r="C467" s="6"/>
      <c r="D467" s="6"/>
      <c r="E467" s="6"/>
      <c r="F467" s="6"/>
      <c r="G467" s="1"/>
    </row>
    <row r="468" spans="1:7" s="9" customFormat="1" x14ac:dyDescent="0.3">
      <c r="A468" s="1"/>
      <c r="B468" s="1"/>
      <c r="C468" s="6"/>
      <c r="D468" s="6"/>
      <c r="E468" s="6"/>
      <c r="F468" s="6"/>
      <c r="G468" s="1"/>
    </row>
    <row r="469" spans="1:7" s="9" customFormat="1" x14ac:dyDescent="0.3">
      <c r="A469" s="1"/>
      <c r="B469" s="1"/>
      <c r="C469" s="6"/>
      <c r="D469" s="6"/>
      <c r="E469" s="6"/>
      <c r="F469" s="6"/>
      <c r="G469" s="1"/>
    </row>
    <row r="470" spans="1:7" s="9" customFormat="1" x14ac:dyDescent="0.3">
      <c r="A470" s="1"/>
      <c r="B470" s="1"/>
      <c r="C470" s="6"/>
      <c r="D470" s="6"/>
      <c r="E470" s="6"/>
      <c r="F470" s="6"/>
      <c r="G470" s="1"/>
    </row>
    <row r="471" spans="1:7" s="9" customFormat="1" x14ac:dyDescent="0.3">
      <c r="A471" s="1"/>
      <c r="B471" s="1"/>
      <c r="C471" s="6"/>
      <c r="D471" s="6"/>
      <c r="E471" s="6"/>
      <c r="F471" s="6"/>
      <c r="G471" s="1"/>
    </row>
    <row r="472" spans="1:7" s="9" customFormat="1" x14ac:dyDescent="0.3">
      <c r="A472" s="1"/>
      <c r="B472" s="1"/>
      <c r="C472" s="6"/>
      <c r="D472" s="6"/>
      <c r="E472" s="6"/>
      <c r="F472" s="6"/>
      <c r="G472" s="1"/>
    </row>
    <row r="473" spans="1:7" s="9" customFormat="1" x14ac:dyDescent="0.3">
      <c r="A473" s="1"/>
      <c r="B473" s="1"/>
      <c r="C473" s="6"/>
      <c r="D473" s="6"/>
      <c r="E473" s="6"/>
      <c r="F473" s="6"/>
      <c r="G473" s="1"/>
    </row>
    <row r="474" spans="1:7" s="9" customFormat="1" x14ac:dyDescent="0.3">
      <c r="A474" s="1"/>
      <c r="B474" s="1"/>
      <c r="C474" s="6"/>
      <c r="D474" s="6"/>
      <c r="E474" s="6"/>
      <c r="F474" s="6"/>
      <c r="G474" s="1"/>
    </row>
    <row r="475" spans="1:7" s="9" customFormat="1" x14ac:dyDescent="0.3">
      <c r="A475" s="1"/>
      <c r="B475" s="1"/>
      <c r="C475" s="6"/>
      <c r="D475" s="6"/>
      <c r="E475" s="6"/>
      <c r="F475" s="6"/>
      <c r="G475" s="1"/>
    </row>
    <row r="476" spans="1:7" s="9" customFormat="1" x14ac:dyDescent="0.3">
      <c r="A476" s="1"/>
      <c r="B476" s="1"/>
      <c r="C476" s="6"/>
      <c r="D476" s="6"/>
      <c r="E476" s="6"/>
      <c r="F476" s="6"/>
      <c r="G476" s="1"/>
    </row>
    <row r="477" spans="1:7" s="9" customFormat="1" x14ac:dyDescent="0.3">
      <c r="A477" s="1"/>
      <c r="B477" s="1"/>
      <c r="C477" s="6"/>
      <c r="D477" s="6"/>
      <c r="E477" s="6"/>
      <c r="F477" s="6"/>
      <c r="G477" s="1"/>
    </row>
    <row r="478" spans="1:7" s="9" customFormat="1" x14ac:dyDescent="0.3">
      <c r="A478" s="1"/>
      <c r="B478" s="1"/>
      <c r="C478" s="6"/>
      <c r="D478" s="6"/>
      <c r="E478" s="6"/>
      <c r="F478" s="6"/>
      <c r="G478" s="1"/>
    </row>
    <row r="479" spans="1:7" s="9" customFormat="1" x14ac:dyDescent="0.3">
      <c r="A479" s="1"/>
      <c r="B479" s="1"/>
      <c r="C479" s="6"/>
      <c r="D479" s="6"/>
      <c r="E479" s="6"/>
      <c r="F479" s="6"/>
      <c r="G479" s="1"/>
    </row>
    <row r="480" spans="1:7" s="9" customFormat="1" x14ac:dyDescent="0.3">
      <c r="A480" s="1"/>
      <c r="B480" s="1"/>
      <c r="C480" s="6"/>
      <c r="D480" s="6"/>
      <c r="E480" s="6"/>
      <c r="F480" s="6"/>
      <c r="G480" s="1"/>
    </row>
    <row r="481" spans="1:7" s="9" customFormat="1" x14ac:dyDescent="0.3">
      <c r="A481" s="1"/>
      <c r="B481" s="1"/>
      <c r="C481" s="6"/>
      <c r="D481" s="6"/>
      <c r="E481" s="6"/>
      <c r="F481" s="6"/>
      <c r="G481" s="1"/>
    </row>
    <row r="482" spans="1:7" s="9" customFormat="1" x14ac:dyDescent="0.3">
      <c r="A482" s="1"/>
      <c r="B482" s="1"/>
      <c r="C482" s="6"/>
      <c r="D482" s="6"/>
      <c r="E482" s="6"/>
      <c r="F482" s="6"/>
      <c r="G482" s="1"/>
    </row>
    <row r="483" spans="1:7" s="9" customFormat="1" x14ac:dyDescent="0.3">
      <c r="A483" s="1"/>
      <c r="B483" s="1"/>
      <c r="C483" s="6"/>
      <c r="D483" s="6"/>
      <c r="E483" s="6"/>
      <c r="F483" s="6"/>
      <c r="G483" s="1"/>
    </row>
    <row r="484" spans="1:7" s="9" customFormat="1" x14ac:dyDescent="0.3">
      <c r="A484" s="1"/>
      <c r="B484" s="1"/>
      <c r="C484" s="6"/>
      <c r="D484" s="6"/>
      <c r="E484" s="6"/>
      <c r="F484" s="6"/>
      <c r="G484" s="1"/>
    </row>
    <row r="485" spans="1:7" s="9" customFormat="1" x14ac:dyDescent="0.3">
      <c r="A485" s="1"/>
      <c r="B485" s="1"/>
      <c r="C485" s="6"/>
      <c r="D485" s="6"/>
      <c r="E485" s="6"/>
      <c r="F485" s="6"/>
      <c r="G485" s="1"/>
    </row>
    <row r="486" spans="1:7" s="9" customFormat="1" x14ac:dyDescent="0.3">
      <c r="A486" s="1"/>
      <c r="B486" s="1"/>
      <c r="C486" s="6"/>
      <c r="D486" s="6"/>
      <c r="E486" s="6"/>
      <c r="F486" s="6"/>
      <c r="G486" s="1"/>
    </row>
    <row r="487" spans="1:7" s="9" customFormat="1" x14ac:dyDescent="0.3">
      <c r="A487" s="1"/>
      <c r="B487" s="1"/>
      <c r="C487" s="6"/>
      <c r="D487" s="6"/>
      <c r="E487" s="6"/>
      <c r="F487" s="6"/>
      <c r="G487" s="1"/>
    </row>
    <row r="488" spans="1:7" x14ac:dyDescent="0.3">
      <c r="A488" s="10"/>
      <c r="B488" s="10"/>
      <c r="C488" s="11"/>
      <c r="D488" s="11"/>
      <c r="E488" s="11"/>
      <c r="F488" s="11"/>
      <c r="G488" s="10"/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66"/>
  <sheetViews>
    <sheetView workbookViewId="0">
      <selection activeCell="E3" sqref="E3"/>
    </sheetView>
  </sheetViews>
  <sheetFormatPr baseColWidth="10" defaultColWidth="11.5546875" defaultRowHeight="14.4" x14ac:dyDescent="0.3"/>
  <cols>
    <col min="1" max="1" width="55.21875" style="1" bestFit="1" customWidth="1"/>
    <col min="2" max="2" width="11.5546875" style="6"/>
    <col min="3" max="16384" width="11.5546875" style="1"/>
  </cols>
  <sheetData>
    <row r="2" spans="1:2" ht="15" x14ac:dyDescent="0.25">
      <c r="A2" s="5" t="s">
        <v>626</v>
      </c>
      <c r="B2" s="1"/>
    </row>
    <row r="3" spans="1:2" ht="15" x14ac:dyDescent="0.25">
      <c r="A3" s="1" t="s">
        <v>1183</v>
      </c>
      <c r="B3" s="1"/>
    </row>
    <row r="4" spans="1:2" ht="15" x14ac:dyDescent="0.25">
      <c r="B4" s="1"/>
    </row>
    <row r="5" spans="1:2" ht="15" x14ac:dyDescent="0.25">
      <c r="A5" s="20" t="s">
        <v>226</v>
      </c>
      <c r="B5" s="1" t="s">
        <v>619</v>
      </c>
    </row>
    <row r="6" spans="1:2" ht="15" x14ac:dyDescent="0.25">
      <c r="A6" s="20" t="s">
        <v>624</v>
      </c>
      <c r="B6" s="1" t="s">
        <v>625</v>
      </c>
    </row>
    <row r="7" spans="1:2" ht="15" x14ac:dyDescent="0.25">
      <c r="A7" s="20"/>
      <c r="B7" s="1"/>
    </row>
    <row r="10" spans="1:2" x14ac:dyDescent="0.3">
      <c r="A10" s="2" t="s">
        <v>226</v>
      </c>
      <c r="B10" s="7" t="s">
        <v>624</v>
      </c>
    </row>
    <row r="11" spans="1:2" x14ac:dyDescent="0.3">
      <c r="A11" s="5" t="s">
        <v>293</v>
      </c>
      <c r="B11" s="8">
        <v>252</v>
      </c>
    </row>
    <row r="12" spans="1:2" x14ac:dyDescent="0.3">
      <c r="A12" s="5" t="s">
        <v>314</v>
      </c>
      <c r="B12" s="8">
        <v>14</v>
      </c>
    </row>
    <row r="13" spans="1:2" x14ac:dyDescent="0.3">
      <c r="A13" s="5" t="s">
        <v>629</v>
      </c>
      <c r="B13" s="8">
        <v>12</v>
      </c>
    </row>
    <row r="14" spans="1:2" x14ac:dyDescent="0.3">
      <c r="A14" s="5" t="s">
        <v>381</v>
      </c>
      <c r="B14" s="8">
        <v>10</v>
      </c>
    </row>
    <row r="15" spans="1:2" x14ac:dyDescent="0.3">
      <c r="A15" s="5" t="s">
        <v>630</v>
      </c>
      <c r="B15" s="8">
        <v>10</v>
      </c>
    </row>
    <row r="16" spans="1:2" x14ac:dyDescent="0.3">
      <c r="A16" s="5" t="s">
        <v>631</v>
      </c>
      <c r="B16" s="8">
        <v>9</v>
      </c>
    </row>
    <row r="17" spans="1:2" x14ac:dyDescent="0.3">
      <c r="A17" s="5" t="s">
        <v>298</v>
      </c>
      <c r="B17" s="8">
        <v>8</v>
      </c>
    </row>
    <row r="18" spans="1:2" x14ac:dyDescent="0.3">
      <c r="A18" s="5" t="s">
        <v>632</v>
      </c>
      <c r="B18" s="8">
        <v>6</v>
      </c>
    </row>
    <row r="19" spans="1:2" x14ac:dyDescent="0.3">
      <c r="A19" s="5" t="s">
        <v>633</v>
      </c>
      <c r="B19" s="8">
        <v>4</v>
      </c>
    </row>
    <row r="20" spans="1:2" x14ac:dyDescent="0.3">
      <c r="A20" s="5" t="s">
        <v>634</v>
      </c>
      <c r="B20" s="8">
        <v>4</v>
      </c>
    </row>
    <row r="21" spans="1:2" x14ac:dyDescent="0.3">
      <c r="A21" s="5" t="s">
        <v>313</v>
      </c>
      <c r="B21" s="8">
        <v>3</v>
      </c>
    </row>
    <row r="22" spans="1:2" x14ac:dyDescent="0.3">
      <c r="A22" s="5" t="s">
        <v>317</v>
      </c>
      <c r="B22" s="8">
        <v>3</v>
      </c>
    </row>
    <row r="23" spans="1:2" x14ac:dyDescent="0.3">
      <c r="A23" s="5" t="s">
        <v>635</v>
      </c>
      <c r="B23" s="8">
        <v>3</v>
      </c>
    </row>
    <row r="24" spans="1:2" x14ac:dyDescent="0.3">
      <c r="A24" s="5" t="s">
        <v>351</v>
      </c>
      <c r="B24" s="8">
        <v>3</v>
      </c>
    </row>
    <row r="25" spans="1:2" x14ac:dyDescent="0.3">
      <c r="A25" s="5" t="s">
        <v>636</v>
      </c>
      <c r="B25" s="8">
        <v>3</v>
      </c>
    </row>
    <row r="26" spans="1:2" x14ac:dyDescent="0.3">
      <c r="A26" s="1" t="s">
        <v>637</v>
      </c>
      <c r="B26" s="6">
        <v>2</v>
      </c>
    </row>
    <row r="27" spans="1:2" x14ac:dyDescent="0.3">
      <c r="A27" s="1" t="s">
        <v>638</v>
      </c>
      <c r="B27" s="6">
        <v>2</v>
      </c>
    </row>
    <row r="28" spans="1:2" x14ac:dyDescent="0.3">
      <c r="A28" s="1" t="s">
        <v>639</v>
      </c>
      <c r="B28" s="6">
        <v>2</v>
      </c>
    </row>
    <row r="29" spans="1:2" x14ac:dyDescent="0.3">
      <c r="A29" s="1" t="s">
        <v>640</v>
      </c>
      <c r="B29" s="6">
        <v>2</v>
      </c>
    </row>
    <row r="30" spans="1:2" x14ac:dyDescent="0.3">
      <c r="A30" s="1" t="s">
        <v>641</v>
      </c>
      <c r="B30" s="6">
        <v>2</v>
      </c>
    </row>
    <row r="31" spans="1:2" x14ac:dyDescent="0.3">
      <c r="A31" s="1" t="s">
        <v>328</v>
      </c>
      <c r="B31" s="6">
        <v>2</v>
      </c>
    </row>
    <row r="32" spans="1:2" x14ac:dyDescent="0.3">
      <c r="A32" s="1" t="s">
        <v>642</v>
      </c>
      <c r="B32" s="6">
        <v>1</v>
      </c>
    </row>
    <row r="33" spans="1:2" x14ac:dyDescent="0.3">
      <c r="A33" s="1" t="s">
        <v>643</v>
      </c>
      <c r="B33" s="6">
        <v>1</v>
      </c>
    </row>
    <row r="34" spans="1:2" x14ac:dyDescent="0.3">
      <c r="A34" s="1" t="s">
        <v>644</v>
      </c>
      <c r="B34" s="6">
        <v>1</v>
      </c>
    </row>
    <row r="35" spans="1:2" x14ac:dyDescent="0.3">
      <c r="A35" s="1" t="s">
        <v>645</v>
      </c>
      <c r="B35" s="6">
        <v>1</v>
      </c>
    </row>
    <row r="36" spans="1:2" x14ac:dyDescent="0.3">
      <c r="A36" s="1" t="s">
        <v>358</v>
      </c>
      <c r="B36" s="6">
        <v>1</v>
      </c>
    </row>
    <row r="37" spans="1:2" x14ac:dyDescent="0.3">
      <c r="A37" s="1" t="s">
        <v>292</v>
      </c>
      <c r="B37" s="6">
        <v>1</v>
      </c>
    </row>
    <row r="38" spans="1:2" x14ac:dyDescent="0.3">
      <c r="A38" s="1" t="s">
        <v>646</v>
      </c>
      <c r="B38" s="6">
        <v>1</v>
      </c>
    </row>
    <row r="39" spans="1:2" x14ac:dyDescent="0.3">
      <c r="A39" s="1" t="s">
        <v>647</v>
      </c>
      <c r="B39" s="6">
        <v>1</v>
      </c>
    </row>
    <row r="40" spans="1:2" x14ac:dyDescent="0.3">
      <c r="A40" s="1" t="s">
        <v>648</v>
      </c>
      <c r="B40" s="6">
        <v>1</v>
      </c>
    </row>
    <row r="41" spans="1:2" x14ac:dyDescent="0.3">
      <c r="A41" s="1" t="s">
        <v>396</v>
      </c>
      <c r="B41" s="6">
        <v>1</v>
      </c>
    </row>
    <row r="42" spans="1:2" x14ac:dyDescent="0.3">
      <c r="A42" s="1" t="s">
        <v>413</v>
      </c>
      <c r="B42" s="6">
        <v>1</v>
      </c>
    </row>
    <row r="43" spans="1:2" x14ac:dyDescent="0.3">
      <c r="A43" s="24" t="s">
        <v>297</v>
      </c>
      <c r="B43" s="6">
        <v>1</v>
      </c>
    </row>
    <row r="44" spans="1:2" x14ac:dyDescent="0.3">
      <c r="A44" s="24" t="s">
        <v>329</v>
      </c>
      <c r="B44" s="6">
        <v>1</v>
      </c>
    </row>
    <row r="45" spans="1:2" x14ac:dyDescent="0.3">
      <c r="A45" s="24" t="s">
        <v>649</v>
      </c>
      <c r="B45" s="6">
        <v>1</v>
      </c>
    </row>
    <row r="46" spans="1:2" x14ac:dyDescent="0.3">
      <c r="A46" s="24" t="s">
        <v>650</v>
      </c>
      <c r="B46" s="6">
        <v>1</v>
      </c>
    </row>
    <row r="47" spans="1:2" x14ac:dyDescent="0.3">
      <c r="A47" s="24" t="s">
        <v>651</v>
      </c>
      <c r="B47" s="6">
        <v>1</v>
      </c>
    </row>
    <row r="48" spans="1:2" x14ac:dyDescent="0.3">
      <c r="A48" s="24" t="s">
        <v>335</v>
      </c>
      <c r="B48" s="6">
        <v>1</v>
      </c>
    </row>
    <row r="49" spans="1:2" x14ac:dyDescent="0.3">
      <c r="A49" s="24" t="s">
        <v>652</v>
      </c>
      <c r="B49" s="6">
        <v>1</v>
      </c>
    </row>
    <row r="50" spans="1:2" x14ac:dyDescent="0.3">
      <c r="A50" s="24" t="s">
        <v>653</v>
      </c>
      <c r="B50" s="6">
        <v>1</v>
      </c>
    </row>
    <row r="51" spans="1:2" x14ac:dyDescent="0.3">
      <c r="A51" s="24" t="s">
        <v>654</v>
      </c>
      <c r="B51" s="6">
        <v>1</v>
      </c>
    </row>
    <row r="52" spans="1:2" x14ac:dyDescent="0.3">
      <c r="A52" s="24" t="s">
        <v>370</v>
      </c>
      <c r="B52" s="6">
        <v>1</v>
      </c>
    </row>
    <row r="53" spans="1:2" x14ac:dyDescent="0.3">
      <c r="A53" s="24" t="s">
        <v>655</v>
      </c>
      <c r="B53" s="6">
        <v>1</v>
      </c>
    </row>
    <row r="54" spans="1:2" x14ac:dyDescent="0.3">
      <c r="A54" s="24" t="s">
        <v>656</v>
      </c>
      <c r="B54" s="6">
        <v>1</v>
      </c>
    </row>
    <row r="55" spans="1:2" x14ac:dyDescent="0.3">
      <c r="A55" s="24" t="s">
        <v>657</v>
      </c>
      <c r="B55" s="6">
        <v>1</v>
      </c>
    </row>
    <row r="56" spans="1:2" x14ac:dyDescent="0.3">
      <c r="A56" s="24" t="s">
        <v>658</v>
      </c>
      <c r="B56" s="6">
        <v>1</v>
      </c>
    </row>
    <row r="57" spans="1:2" x14ac:dyDescent="0.3">
      <c r="A57" s="24" t="s">
        <v>659</v>
      </c>
      <c r="B57" s="6">
        <v>1</v>
      </c>
    </row>
    <row r="58" spans="1:2" x14ac:dyDescent="0.3">
      <c r="A58" s="24" t="s">
        <v>374</v>
      </c>
      <c r="B58" s="6">
        <v>1</v>
      </c>
    </row>
    <row r="59" spans="1:2" x14ac:dyDescent="0.3">
      <c r="A59" s="24" t="s">
        <v>660</v>
      </c>
      <c r="B59" s="6">
        <v>1</v>
      </c>
    </row>
    <row r="60" spans="1:2" x14ac:dyDescent="0.3">
      <c r="A60" s="24" t="s">
        <v>661</v>
      </c>
      <c r="B60" s="6">
        <v>1</v>
      </c>
    </row>
    <row r="61" spans="1:2" x14ac:dyDescent="0.3">
      <c r="A61" s="1" t="s">
        <v>662</v>
      </c>
      <c r="B61" s="6">
        <v>1</v>
      </c>
    </row>
    <row r="62" spans="1:2" x14ac:dyDescent="0.3">
      <c r="A62" s="1" t="s">
        <v>663</v>
      </c>
      <c r="B62" s="6">
        <v>1</v>
      </c>
    </row>
    <row r="63" spans="1:2" x14ac:dyDescent="0.3">
      <c r="A63" s="1" t="s">
        <v>664</v>
      </c>
      <c r="B63" s="6">
        <v>1</v>
      </c>
    </row>
    <row r="64" spans="1:2" x14ac:dyDescent="0.3">
      <c r="A64" s="1" t="s">
        <v>665</v>
      </c>
      <c r="B64" s="6">
        <v>1</v>
      </c>
    </row>
    <row r="65" spans="1:2" x14ac:dyDescent="0.3">
      <c r="A65" s="1" t="s">
        <v>300</v>
      </c>
      <c r="B65" s="6">
        <v>1</v>
      </c>
    </row>
    <row r="66" spans="1:2" x14ac:dyDescent="0.3">
      <c r="A66" s="3" t="s">
        <v>628</v>
      </c>
      <c r="B66" s="7">
        <v>390</v>
      </c>
    </row>
  </sheetData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Data Sheet 1.XLSX</DocumentId>
    <IsDeleted xmlns="eb8d381a-5bec-4d6a-9ea5-e830052c9177">false</IsDeleted>
    <DocumentType xmlns="eb8d381a-5bec-4d6a-9ea5-e830052c9177">Data Sheet</DocumentType>
    <TitleName xmlns="eb8d381a-5bec-4d6a-9ea5-e830052c9177">Data Sheet 1.XLSX</TitleName>
  </documentManagement>
</p:properties>
</file>

<file path=customXml/itemProps1.xml><?xml version="1.0" encoding="utf-8"?>
<ds:datastoreItem xmlns:ds="http://schemas.openxmlformats.org/officeDocument/2006/customXml" ds:itemID="{186153A6-2078-4C80-9BA5-85C36D23C41C}"/>
</file>

<file path=customXml/itemProps2.xml><?xml version="1.0" encoding="utf-8"?>
<ds:datastoreItem xmlns:ds="http://schemas.openxmlformats.org/officeDocument/2006/customXml" ds:itemID="{B86E134B-48A7-4F16-BB61-F105EE4E8BAA}"/>
</file>

<file path=customXml/itemProps3.xml><?xml version="1.0" encoding="utf-8"?>
<ds:datastoreItem xmlns:ds="http://schemas.openxmlformats.org/officeDocument/2006/customXml" ds:itemID="{680428F1-67AE-4B0F-B2F3-2D5A12E71D0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Description</vt:lpstr>
      <vt:lpstr>(A)Contigs and MVI Details</vt:lpstr>
      <vt:lpstr>(B)Genes in MVIs</vt:lpstr>
      <vt:lpstr>(C)Frequent genes in MV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</dc:creator>
  <cp:lastModifiedBy>CAROL</cp:lastModifiedBy>
  <cp:lastPrinted>2013-10-16T11:20:01Z</cp:lastPrinted>
  <dcterms:created xsi:type="dcterms:W3CDTF">2013-10-15T16:18:49Z</dcterms:created>
  <dcterms:modified xsi:type="dcterms:W3CDTF">2014-01-02T16:48:32Z</dcterms:modified>
</cp:coreProperties>
</file>